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5840" tabRatio="895" activeTab="2"/>
  </bookViews>
  <sheets>
    <sheet name="Supplementary Table 1 (Elastic)" sheetId="28" r:id="rId1"/>
    <sheet name="Supplementary Table 1 (Viscous)" sheetId="25" r:id="rId2"/>
    <sheet name="Supplementary Table 2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5" l="1"/>
  <c r="E24" i="25"/>
  <c r="F24" i="25"/>
  <c r="G24" i="25"/>
  <c r="H24" i="25"/>
  <c r="I24" i="25"/>
  <c r="J24" i="25"/>
  <c r="C24" i="25"/>
  <c r="W24" i="25"/>
  <c r="V24" i="25"/>
  <c r="U24" i="25"/>
  <c r="T24" i="25"/>
  <c r="S24" i="25"/>
  <c r="R24" i="25"/>
  <c r="Q24" i="25"/>
  <c r="R24" i="28"/>
  <c r="S24" i="28"/>
  <c r="T24" i="28"/>
  <c r="U24" i="28"/>
  <c r="V24" i="28"/>
  <c r="W24" i="28"/>
  <c r="Q24" i="28"/>
  <c r="D24" i="28"/>
  <c r="E24" i="28"/>
  <c r="F24" i="28"/>
  <c r="G24" i="28"/>
  <c r="H24" i="28"/>
  <c r="I24" i="28"/>
  <c r="J24" i="28"/>
  <c r="C24" i="28"/>
  <c r="H24" i="18"/>
  <c r="H27" i="18" s="1"/>
  <c r="H8" i="18"/>
  <c r="H11" i="18" s="1"/>
  <c r="K7" i="18"/>
  <c r="K10" i="18" s="1"/>
  <c r="AB26" i="18"/>
  <c r="X26" i="18"/>
  <c r="AC19" i="18" s="1"/>
  <c r="W26" i="18"/>
  <c r="N24" i="18"/>
  <c r="N27" i="18" s="1"/>
  <c r="K24" i="18"/>
  <c r="K27" i="18" s="1"/>
  <c r="E24" i="18"/>
  <c r="E27" i="18" s="1"/>
  <c r="N23" i="18"/>
  <c r="K23" i="18"/>
  <c r="K26" i="18" s="1"/>
  <c r="H23" i="18"/>
  <c r="H26" i="18" s="1"/>
  <c r="E23" i="18"/>
  <c r="E26" i="18" s="1"/>
  <c r="X11" i="18"/>
  <c r="AC5" i="18" s="1"/>
  <c r="W11" i="18"/>
  <c r="AB8" i="18" s="1"/>
  <c r="AB9" i="18"/>
  <c r="N8" i="18"/>
  <c r="K8" i="18"/>
  <c r="K11" i="18" s="1"/>
  <c r="E8" i="18"/>
  <c r="E11" i="18" s="1"/>
  <c r="AC7" i="18"/>
  <c r="N7" i="18"/>
  <c r="N10" i="18" s="1"/>
  <c r="H7" i="18"/>
  <c r="H10" i="18" s="1"/>
  <c r="E7" i="18"/>
  <c r="E10" i="18" s="1"/>
  <c r="AC6" i="18"/>
  <c r="AB4" i="18"/>
  <c r="AC20" i="18" l="1"/>
  <c r="K30" i="18"/>
  <c r="K29" i="18"/>
  <c r="R30" i="18"/>
  <c r="H13" i="18"/>
  <c r="H14" i="18"/>
  <c r="K14" i="18"/>
  <c r="N13" i="18"/>
  <c r="K13" i="18"/>
  <c r="AC24" i="18"/>
  <c r="T30" i="18"/>
  <c r="AC8" i="18"/>
  <c r="AB5" i="18"/>
  <c r="AB6" i="18"/>
  <c r="AB7" i="18"/>
  <c r="T14" i="18"/>
  <c r="AC4" i="18"/>
  <c r="AC9" i="18"/>
  <c r="AC22" i="18"/>
  <c r="N11" i="18"/>
  <c r="N26" i="18"/>
  <c r="N29" i="18" s="1"/>
  <c r="N30" i="18"/>
  <c r="AC21" i="18"/>
  <c r="AC23" i="18"/>
  <c r="AC26" i="18" l="1"/>
  <c r="AB11" i="18"/>
  <c r="AC11" i="18"/>
  <c r="R14" i="18"/>
  <c r="N14" i="18"/>
</calcChain>
</file>

<file path=xl/sharedStrings.xml><?xml version="1.0" encoding="utf-8"?>
<sst xmlns="http://schemas.openxmlformats.org/spreadsheetml/2006/main" count="640" uniqueCount="227">
  <si>
    <t>Fig. 5B</t>
  </si>
  <si>
    <t>Fig. 5J</t>
  </si>
  <si>
    <t>Fitted values</t>
  </si>
  <si>
    <t>Colchicine treatment</t>
  </si>
  <si>
    <t>Elastic force</t>
  </si>
  <si>
    <t>Permeabilized</t>
  </si>
  <si>
    <t>Actin</t>
  </si>
  <si>
    <t>TEVp fibers</t>
  </si>
  <si>
    <t>Normalised to experimental control</t>
  </si>
  <si>
    <t>ECM</t>
  </si>
  <si>
    <t>Cells after TEVp</t>
  </si>
  <si>
    <t>Force contribution (%)</t>
  </si>
  <si>
    <t>Viscous force</t>
  </si>
  <si>
    <t>NS</t>
  </si>
  <si>
    <t>IF</t>
  </si>
  <si>
    <t>Fig. 1E</t>
  </si>
  <si>
    <t>Fig. 3B</t>
  </si>
  <si>
    <t>Fig. 4D</t>
  </si>
  <si>
    <t>Actin(% viscous)</t>
  </si>
  <si>
    <t>IF/desmin (% viscous)</t>
  </si>
  <si>
    <t>ECM(% viscous)</t>
  </si>
  <si>
    <t>Titin(% viscous)</t>
  </si>
  <si>
    <t>Sarcolemma (% viscous)</t>
  </si>
  <si>
    <t>MT contribution (% viscous)</t>
  </si>
  <si>
    <t>IF/desmin (% elastic)</t>
  </si>
  <si>
    <t>Actin(% elastic)</t>
  </si>
  <si>
    <t>Titin(% elastic)</t>
  </si>
  <si>
    <t>ECM(% elastic)</t>
  </si>
  <si>
    <t>Sarcolemma (% elastic)</t>
  </si>
  <si>
    <t>MT contribution (% elastic)</t>
  </si>
  <si>
    <t>Total force</t>
  </si>
  <si>
    <t>Recalculated to total 100% force</t>
  </si>
  <si>
    <t>Relative to native conditions (%force)</t>
  </si>
  <si>
    <t>Fig. 2D</t>
  </si>
  <si>
    <t>Fig. 2E</t>
  </si>
  <si>
    <t>Assume sphericity?</t>
  </si>
  <si>
    <t>No</t>
  </si>
  <si>
    <t>Alpha</t>
  </si>
  <si>
    <t>P value</t>
  </si>
  <si>
    <t>P value summary</t>
  </si>
  <si>
    <t>Significant?</t>
  </si>
  <si>
    <t>Geisser-Greenhouse's epsilon</t>
  </si>
  <si>
    <t>*</t>
  </si>
  <si>
    <t>Yes</t>
  </si>
  <si>
    <t>****</t>
  </si>
  <si>
    <t>ns</t>
  </si>
  <si>
    <t>ANOVA table</t>
  </si>
  <si>
    <t>SS</t>
  </si>
  <si>
    <t>DF</t>
  </si>
  <si>
    <t>MS</t>
  </si>
  <si>
    <t>F (DFn, DFd)</t>
  </si>
  <si>
    <t>Residual</t>
  </si>
  <si>
    <t>Multiple comparisons</t>
  </si>
  <si>
    <t>Number of families</t>
  </si>
  <si>
    <t>Number of comparisons per family</t>
  </si>
  <si>
    <t>Mean Diff,</t>
  </si>
  <si>
    <t>Summary</t>
  </si>
  <si>
    <t>Adjusted P Value</t>
  </si>
  <si>
    <t>Test details</t>
  </si>
  <si>
    <t>Mean 1</t>
  </si>
  <si>
    <t>Mean 2</t>
  </si>
  <si>
    <t>SE of diff,</t>
  </si>
  <si>
    <t>% strain</t>
  </si>
  <si>
    <t>Permeabilized fiber bundles</t>
  </si>
  <si>
    <t>native fiber bundles</t>
  </si>
  <si>
    <t>Data summary</t>
  </si>
  <si>
    <t>***</t>
  </si>
  <si>
    <t>Table Analyzed</t>
  </si>
  <si>
    <t>**</t>
  </si>
  <si>
    <t>Matching: Across row</t>
  </si>
  <si>
    <t>Fig. 1F</t>
  </si>
  <si>
    <t>Fig. 4F</t>
  </si>
  <si>
    <t>Number of treatments (columns)</t>
  </si>
  <si>
    <t>Number of values (total)</t>
  </si>
  <si>
    <t>B-C</t>
  </si>
  <si>
    <t>n1</t>
  </si>
  <si>
    <t>n2</t>
  </si>
  <si>
    <t>TEV</t>
  </si>
  <si>
    <t>GLN-40</t>
  </si>
  <si>
    <t>no treatment</t>
  </si>
  <si>
    <t>TEV &amp; GLN-40</t>
  </si>
  <si>
    <t>Cardiomyocyte</t>
  </si>
  <si>
    <t>GLN-40 &amp; TEV</t>
  </si>
  <si>
    <t>fig S6C</t>
  </si>
  <si>
    <t>fig S6D</t>
  </si>
  <si>
    <t>Column C</t>
  </si>
  <si>
    <t>vs.</t>
  </si>
  <si>
    <t>vs,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C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C</t>
  </si>
  <si>
    <t>Elastic with and without titin (actin effect)</t>
  </si>
  <si>
    <t>Column G</t>
  </si>
  <si>
    <t>Mean of column G</t>
  </si>
  <si>
    <t>Difference between means (G - C) ± SEM</t>
  </si>
  <si>
    <t>Sample size, column G</t>
  </si>
  <si>
    <t>Wt (titin present)</t>
  </si>
  <si>
    <t>Wt (titin cleaved)</t>
  </si>
  <si>
    <t>Column E</t>
  </si>
  <si>
    <t>Mean of column E</t>
  </si>
  <si>
    <t>Difference between means (E - A) ± SEM</t>
  </si>
  <si>
    <t>Sample size, column E</t>
  </si>
  <si>
    <t>Hom (titin present)</t>
  </si>
  <si>
    <t>Hom (titin cleaved)</t>
  </si>
  <si>
    <t>Difference between means (G - A) ± SEM</t>
  </si>
  <si>
    <t>Wt (actin severed)</t>
  </si>
  <si>
    <t>Wt (actin present)</t>
  </si>
  <si>
    <t>Difference between means (E - C) ± SEM</t>
  </si>
  <si>
    <t>Hom (actin severed)</t>
  </si>
  <si>
    <t>Hom (actin present)</t>
  </si>
  <si>
    <t>Elastic with and without actin (Titin effect)</t>
  </si>
  <si>
    <t>Mixed-effects model (REML)</t>
  </si>
  <si>
    <t>Fixed effect (type III)</t>
  </si>
  <si>
    <t>Treatment (between columns)</t>
  </si>
  <si>
    <t>Random effects</t>
  </si>
  <si>
    <t>SD</t>
  </si>
  <si>
    <t>Variance</t>
  </si>
  <si>
    <t>Individual (between rows)</t>
  </si>
  <si>
    <t>Was the matching effective?</t>
  </si>
  <si>
    <t>Chi-square, df</t>
  </si>
  <si>
    <t>Is there significant matching (P &lt; 0.05)?</t>
  </si>
  <si>
    <t>Number of subjects (rows)</t>
  </si>
  <si>
    <t>Number of missing values</t>
  </si>
  <si>
    <t>Mixed-effects analysis</t>
  </si>
  <si>
    <t>Tukey's multiple comparisons test</t>
  </si>
  <si>
    <t>B-E</t>
  </si>
  <si>
    <t>B-F</t>
  </si>
  <si>
    <t>C-E</t>
  </si>
  <si>
    <t>C-F</t>
  </si>
  <si>
    <t>E-F</t>
  </si>
  <si>
    <t>q</t>
  </si>
  <si>
    <t>Hom Elastic forces</t>
  </si>
  <si>
    <t>Viscous with and without titin (actin effect)</t>
  </si>
  <si>
    <t>Viscous with and without actin (Titin effect)</t>
  </si>
  <si>
    <t>Data sets analyzed</t>
  </si>
  <si>
    <t>ANOVA summary</t>
  </si>
  <si>
    <t>F</t>
  </si>
  <si>
    <t>Significant diff. among means (P &lt; 0.05)?</t>
  </si>
  <si>
    <t>R square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Total</t>
  </si>
  <si>
    <t>Hom Viscous forces</t>
  </si>
  <si>
    <t>Fig. 3C</t>
  </si>
  <si>
    <t>GLN-40 &amp; TEVp</t>
  </si>
  <si>
    <t>TEVp</t>
  </si>
  <si>
    <t>TEVp &amp; GLN-40</t>
  </si>
  <si>
    <t>TEVp vs. TEVp &amp; GLN-40</t>
  </si>
  <si>
    <t>TEVp vs. GLN-40</t>
  </si>
  <si>
    <t>TEVp vs. GLN-40 &amp; TEVp</t>
  </si>
  <si>
    <t>TEVp &amp; GLN-40 vs. GLN-40</t>
  </si>
  <si>
    <t>TEVp &amp; GLN-40 vs. GLN-40 &amp; TEVp</t>
  </si>
  <si>
    <t>GLN-40 vs. GLN-40 &amp; TEVp</t>
  </si>
  <si>
    <t>Statistically significant (P &lt; 0.05)?</t>
  </si>
  <si>
    <t>&lt;0.0001</t>
  </si>
  <si>
    <t>F (1.339, 11.61) = 191.7</t>
  </si>
  <si>
    <t>0.2424, 1</t>
  </si>
  <si>
    <t>95.00% CI of diff,</t>
  </si>
  <si>
    <t>2.842 to 10.91</t>
  </si>
  <si>
    <t>-60.10 to -36.68</t>
  </si>
  <si>
    <t>-3.493 to 9.670</t>
  </si>
  <si>
    <t>-64.42 to -46.11</t>
  </si>
  <si>
    <t>-7.914 to 0.3384</t>
  </si>
  <si>
    <t>41.75 to 61.21</t>
  </si>
  <si>
    <t>t=2.318, df=21</t>
  </si>
  <si>
    <t>t=0.8136, df=13</t>
  </si>
  <si>
    <t>5.392 ± 2.326</t>
  </si>
  <si>
    <t>4.761 ± 5.852</t>
  </si>
  <si>
    <t>0.5536 to 10.23</t>
  </si>
  <si>
    <t>-7.881 to 17.40</t>
  </si>
  <si>
    <t>1.117, 11, 10</t>
  </si>
  <si>
    <t>9.739, 7, 6</t>
  </si>
  <si>
    <t>t=0.1425, df=21</t>
  </si>
  <si>
    <t>t=2.121, df=13</t>
  </si>
  <si>
    <t>-0.7459 ± 5.233</t>
  </si>
  <si>
    <t>10.64 ± 5.017</t>
  </si>
  <si>
    <t>-11.63 to 10.14</t>
  </si>
  <si>
    <t>-0.1979 to 21.48</t>
  </si>
  <si>
    <t>1.385, 10, 11</t>
  </si>
  <si>
    <t>4.768, 7, 6</t>
  </si>
  <si>
    <t>3.241 (3, 42)</t>
  </si>
  <si>
    <t>F (3, 42) = 91.25</t>
  </si>
  <si>
    <t>P&lt;0.0001</t>
  </si>
  <si>
    <t>-3.537 to 17.22</t>
  </si>
  <si>
    <t>-58.10 to -37.78</t>
  </si>
  <si>
    <t>-10.15 to 10.17</t>
  </si>
  <si>
    <t>-64.94 to -44.62</t>
  </si>
  <si>
    <t>-16.99 to 3.327</t>
  </si>
  <si>
    <t>38.01 to 57.89</t>
  </si>
  <si>
    <t>&gt;0.9999</t>
  </si>
  <si>
    <t>t=2.387, df=21</t>
  </si>
  <si>
    <t>t=0.9453, df=13</t>
  </si>
  <si>
    <t>9.895 ± 4.144</t>
  </si>
  <si>
    <t>13.14 ± 13.90</t>
  </si>
  <si>
    <t>1.276 to 18.51</t>
  </si>
  <si>
    <t>-16.89 to 43.17</t>
  </si>
  <si>
    <t>4.093, 11, 10</t>
  </si>
  <si>
    <t>21.06, 7, 6</t>
  </si>
  <si>
    <t>t=0.6510, df=21</t>
  </si>
  <si>
    <t>t=1.304, df=13</t>
  </si>
  <si>
    <t>-6.384 ± 9.807</t>
  </si>
  <si>
    <t>8.614 ± 6.606</t>
  </si>
  <si>
    <t>-26.78 to 14.01</t>
  </si>
  <si>
    <t>-5.656 to 22.89</t>
  </si>
  <si>
    <t>4.188, 10, 11</t>
  </si>
  <si>
    <t>3.386, 6, 7</t>
  </si>
  <si>
    <t>Cardiomyocyte viscous force (hom)</t>
  </si>
  <si>
    <t>Cardiomyocyte relative viscous force (Hom)</t>
  </si>
  <si>
    <t>Cardiomyocyte relative viscous force (Wt)</t>
  </si>
  <si>
    <t>Cardiomyocyte relative elastic force (Hom)</t>
  </si>
  <si>
    <t>Cardiomyocyte relative elastic force 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3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0" xfId="0" applyFont="1"/>
    <xf numFmtId="0" fontId="1" fillId="0" borderId="0" xfId="0" applyFont="1"/>
    <xf numFmtId="2" fontId="4" fillId="0" borderId="0" xfId="0" applyNumberFormat="1" applyFont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0" fillId="0" borderId="1" xfId="0" applyNumberFormat="1" applyBorder="1" applyAlignment="1">
      <alignment horizontal="left" vertical="center"/>
    </xf>
    <xf numFmtId="164" fontId="0" fillId="0" borderId="0" xfId="0" applyNumberFormat="1" applyAlignment="1">
      <alignment horizontal="center"/>
    </xf>
    <xf numFmtId="9" fontId="0" fillId="0" borderId="1" xfId="0" applyNumberForma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0" fillId="0" borderId="8" xfId="0" applyBorder="1"/>
    <xf numFmtId="0" fontId="0" fillId="0" borderId="14" xfId="0" applyBorder="1"/>
    <xf numFmtId="0" fontId="0" fillId="2" borderId="7" xfId="0" applyFill="1" applyBorder="1"/>
    <xf numFmtId="0" fontId="0" fillId="2" borderId="8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0" xfId="0" applyFill="1" applyBorder="1"/>
    <xf numFmtId="164" fontId="4" fillId="2" borderId="10" xfId="0" applyNumberFormat="1" applyFon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0" fillId="3" borderId="12" xfId="0" applyFill="1" applyBorder="1"/>
    <xf numFmtId="164" fontId="0" fillId="0" borderId="12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12" xfId="0" applyBorder="1"/>
    <xf numFmtId="164" fontId="0" fillId="0" borderId="11" xfId="0" applyNumberFormat="1" applyBorder="1" applyAlignment="1">
      <alignment horizontal="center"/>
    </xf>
    <xf numFmtId="0" fontId="0" fillId="0" borderId="11" xfId="0" applyBorder="1"/>
    <xf numFmtId="0" fontId="0" fillId="0" borderId="13" xfId="0" applyBorder="1"/>
    <xf numFmtId="2" fontId="0" fillId="3" borderId="7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3" borderId="11" xfId="0" applyFill="1" applyBorder="1"/>
    <xf numFmtId="0" fontId="0" fillId="3" borderId="13" xfId="0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0" fillId="0" borderId="0" xfId="0" applyNumberFormat="1" applyAlignment="1">
      <alignment horizontal="left" vertical="center"/>
    </xf>
    <xf numFmtId="164" fontId="0" fillId="3" borderId="10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5" fontId="0" fillId="3" borderId="12" xfId="0" applyNumberFormat="1" applyFill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5" fontId="0" fillId="3" borderId="15" xfId="0" applyNumberForma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0" fontId="0" fillId="3" borderId="15" xfId="0" applyFill="1" applyBorder="1"/>
    <xf numFmtId="0" fontId="1" fillId="3" borderId="3" xfId="0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5" xfId="0" applyBorder="1"/>
    <xf numFmtId="0" fontId="1" fillId="3" borderId="6" xfId="0" applyFont="1" applyFill="1" applyBorder="1" applyAlignment="1">
      <alignment horizontal="center"/>
    </xf>
    <xf numFmtId="0" fontId="0" fillId="0" borderId="10" xfId="0" applyBorder="1"/>
    <xf numFmtId="164" fontId="4" fillId="3" borderId="0" xfId="0" applyNumberFormat="1" applyFont="1" applyFill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2" borderId="9" xfId="0" applyFill="1" applyBorder="1"/>
    <xf numFmtId="164" fontId="0" fillId="2" borderId="1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9" xfId="0" applyFont="1" applyBorder="1"/>
    <xf numFmtId="0" fontId="2" fillId="0" borderId="14" xfId="0" applyFont="1" applyBorder="1" applyAlignment="1">
      <alignment horizontal="left"/>
    </xf>
    <xf numFmtId="0" fontId="2" fillId="0" borderId="15" xfId="0" applyFont="1" applyBorder="1"/>
    <xf numFmtId="0" fontId="2" fillId="0" borderId="7" xfId="0" applyFont="1" applyBorder="1" applyAlignment="1">
      <alignment horizontal="left"/>
    </xf>
    <xf numFmtId="0" fontId="2" fillId="0" borderId="10" xfId="0" applyFont="1" applyBorder="1"/>
    <xf numFmtId="0" fontId="3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14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4" fillId="0" borderId="15" xfId="0" applyFont="1" applyBorder="1"/>
    <xf numFmtId="0" fontId="4" fillId="0" borderId="10" xfId="0" applyFont="1" applyBorder="1"/>
    <xf numFmtId="0" fontId="2" fillId="0" borderId="8" xfId="0" applyFont="1" applyBorder="1"/>
    <xf numFmtId="0" fontId="2" fillId="0" borderId="6" xfId="0" applyFont="1" applyBorder="1"/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14" xfId="0" applyFont="1" applyBorder="1"/>
    <xf numFmtId="2" fontId="2" fillId="0" borderId="0" xfId="0" applyNumberFormat="1" applyFont="1" applyAlignment="1">
      <alignment horizontal="center"/>
    </xf>
    <xf numFmtId="0" fontId="1" fillId="0" borderId="14" xfId="0" applyFont="1" applyBorder="1"/>
    <xf numFmtId="2" fontId="2" fillId="0" borderId="14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4" fontId="2" fillId="0" borderId="14" xfId="0" applyNumberFormat="1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16" xfId="0" applyFont="1" applyBorder="1"/>
    <xf numFmtId="0" fontId="4" fillId="0" borderId="17" xfId="0" applyFont="1" applyBorder="1"/>
    <xf numFmtId="0" fontId="2" fillId="0" borderId="18" xfId="0" applyFont="1" applyBorder="1"/>
    <xf numFmtId="0" fontId="2" fillId="0" borderId="17" xfId="0" applyFont="1" applyBorder="1"/>
    <xf numFmtId="0" fontId="4" fillId="0" borderId="0" xfId="0" quotePrefix="1" applyFont="1"/>
    <xf numFmtId="0" fontId="4" fillId="0" borderId="15" xfId="0" quotePrefix="1" applyFont="1" applyBorder="1"/>
    <xf numFmtId="0" fontId="2" fillId="0" borderId="0" xfId="0" quotePrefix="1" applyFont="1"/>
    <xf numFmtId="0" fontId="2" fillId="0" borderId="15" xfId="0" quotePrefix="1" applyFont="1" applyBorder="1"/>
    <xf numFmtId="4" fontId="2" fillId="0" borderId="0" xfId="0" applyNumberFormat="1" applyFont="1" applyBorder="1" applyAlignment="1">
      <alignment horizontal="center"/>
    </xf>
    <xf numFmtId="0" fontId="0" fillId="0" borderId="0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A141"/>
  <sheetViews>
    <sheetView zoomScaleNormal="100" workbookViewId="0">
      <selection activeCell="Q28" sqref="Q28"/>
    </sheetView>
  </sheetViews>
  <sheetFormatPr baseColWidth="10" defaultColWidth="9.140625" defaultRowHeight="15" x14ac:dyDescent="0.25"/>
  <cols>
    <col min="2" max="14" width="14.5703125" customWidth="1"/>
    <col min="16" max="16" width="14.140625" customWidth="1"/>
    <col min="17" max="27" width="13.140625" customWidth="1"/>
  </cols>
  <sheetData>
    <row r="5" spans="2:27" x14ac:dyDescent="0.25">
      <c r="B5" s="134" t="s">
        <v>225</v>
      </c>
      <c r="C5" s="135"/>
      <c r="D5" s="135"/>
      <c r="E5" s="135"/>
      <c r="F5" s="135"/>
      <c r="G5" s="135"/>
      <c r="H5" s="135"/>
      <c r="I5" s="135"/>
      <c r="J5" s="135"/>
      <c r="K5" s="135"/>
      <c r="L5" s="135"/>
      <c r="M5" s="135"/>
      <c r="N5" s="136"/>
      <c r="P5" s="134" t="s">
        <v>225</v>
      </c>
      <c r="Q5" s="135"/>
      <c r="R5" s="135"/>
      <c r="S5" s="135"/>
      <c r="T5" s="135"/>
      <c r="U5" s="135"/>
      <c r="V5" s="135"/>
      <c r="W5" s="135"/>
      <c r="X5" s="135"/>
      <c r="Y5" s="135"/>
      <c r="Z5" s="135"/>
      <c r="AA5" s="136"/>
    </row>
    <row r="6" spans="2:27" x14ac:dyDescent="0.25">
      <c r="B6" s="7" t="s">
        <v>81</v>
      </c>
      <c r="C6" s="8">
        <v>1</v>
      </c>
      <c r="D6" s="8">
        <v>2</v>
      </c>
      <c r="E6" s="8">
        <v>3</v>
      </c>
      <c r="F6" s="8">
        <v>4</v>
      </c>
      <c r="G6" s="8">
        <v>5</v>
      </c>
      <c r="H6" s="8">
        <v>6</v>
      </c>
      <c r="I6" s="8">
        <v>7</v>
      </c>
      <c r="J6" s="8">
        <v>8</v>
      </c>
      <c r="K6" s="8">
        <v>9</v>
      </c>
      <c r="L6" s="8">
        <v>10</v>
      </c>
      <c r="M6" s="8">
        <v>11</v>
      </c>
      <c r="N6" s="8">
        <v>12</v>
      </c>
      <c r="P6" s="7" t="s">
        <v>81</v>
      </c>
      <c r="Q6" s="8">
        <v>1</v>
      </c>
      <c r="R6" s="8">
        <v>2</v>
      </c>
      <c r="S6" s="8">
        <v>3</v>
      </c>
      <c r="T6" s="8">
        <v>4</v>
      </c>
      <c r="U6" s="8">
        <v>5</v>
      </c>
      <c r="V6" s="8">
        <v>6</v>
      </c>
      <c r="W6" s="8">
        <v>7</v>
      </c>
      <c r="X6" s="8">
        <v>8</v>
      </c>
      <c r="Y6" s="8">
        <v>9</v>
      </c>
      <c r="Z6" s="8">
        <v>10</v>
      </c>
      <c r="AA6" s="8">
        <v>11</v>
      </c>
    </row>
    <row r="7" spans="2:27" x14ac:dyDescent="0.25">
      <c r="B7" s="109" t="s">
        <v>79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100</v>
      </c>
      <c r="L7" s="2">
        <v>100</v>
      </c>
      <c r="M7" s="2">
        <v>100</v>
      </c>
      <c r="N7" s="2">
        <v>100</v>
      </c>
      <c r="P7" s="109" t="s">
        <v>79</v>
      </c>
      <c r="Q7" s="3">
        <v>100</v>
      </c>
      <c r="R7" s="3">
        <v>100</v>
      </c>
      <c r="S7" s="3">
        <v>100</v>
      </c>
      <c r="T7" s="3">
        <v>100</v>
      </c>
      <c r="U7" s="3">
        <v>100</v>
      </c>
      <c r="V7" s="3">
        <v>100</v>
      </c>
      <c r="W7" s="3">
        <v>100</v>
      </c>
      <c r="X7" s="3">
        <v>100</v>
      </c>
      <c r="Y7" s="3">
        <v>100</v>
      </c>
      <c r="Z7" s="3">
        <v>100</v>
      </c>
      <c r="AA7" s="3">
        <v>100</v>
      </c>
    </row>
    <row r="8" spans="2:27" x14ac:dyDescent="0.25">
      <c r="B8" s="106" t="s">
        <v>78</v>
      </c>
      <c r="C8" s="2">
        <v>56.54</v>
      </c>
      <c r="D8" s="2">
        <v>59.12</v>
      </c>
      <c r="E8" s="2">
        <v>87.39</v>
      </c>
      <c r="F8" s="2">
        <v>76.290000000000006</v>
      </c>
      <c r="G8" s="2">
        <v>61.29</v>
      </c>
      <c r="H8" s="2">
        <v>77.11</v>
      </c>
      <c r="I8" s="2">
        <v>92.26</v>
      </c>
      <c r="J8" s="2">
        <v>72.47</v>
      </c>
      <c r="K8" s="2">
        <v>72.680000000000007</v>
      </c>
      <c r="L8" s="2">
        <v>67.77</v>
      </c>
      <c r="M8" s="2">
        <v>57.43</v>
      </c>
      <c r="N8" s="2">
        <v>65.143000000000001</v>
      </c>
      <c r="P8" s="106" t="s">
        <v>161</v>
      </c>
      <c r="Q8" s="3">
        <v>21.1228412</v>
      </c>
      <c r="R8" s="3">
        <v>18.2828412</v>
      </c>
      <c r="S8" s="3">
        <v>17.542841200000002</v>
      </c>
      <c r="T8" s="3">
        <v>32.250841200000004</v>
      </c>
      <c r="U8" s="3">
        <v>26.016841199999998</v>
      </c>
      <c r="V8" s="3">
        <v>22.086841199999999</v>
      </c>
      <c r="W8" s="3">
        <v>14.4368412</v>
      </c>
      <c r="X8" s="3">
        <v>20.156841199999999</v>
      </c>
      <c r="Y8" s="3">
        <v>17.469841200000001</v>
      </c>
      <c r="Z8" s="3">
        <v>24.242841200000001</v>
      </c>
      <c r="AA8" s="3">
        <v>29.1288412</v>
      </c>
    </row>
    <row r="9" spans="2:27" x14ac:dyDescent="0.25">
      <c r="B9" s="106" t="s">
        <v>160</v>
      </c>
      <c r="C9" s="2">
        <v>22.492841200000001</v>
      </c>
      <c r="D9" s="2">
        <v>16.0128412</v>
      </c>
      <c r="E9" s="2">
        <v>18.752841199999999</v>
      </c>
      <c r="F9" s="2">
        <v>16.112841199999998</v>
      </c>
      <c r="G9" s="2">
        <v>17.8528412</v>
      </c>
      <c r="H9" s="2">
        <v>14.0128412</v>
      </c>
      <c r="I9" s="2">
        <v>25.452841200000002</v>
      </c>
      <c r="J9" s="2">
        <v>19.752841199999999</v>
      </c>
      <c r="K9" s="2">
        <v>18.952841200000002</v>
      </c>
      <c r="L9" s="2">
        <v>19.902841200000001</v>
      </c>
      <c r="M9" s="2">
        <v>16.7628412</v>
      </c>
      <c r="N9" s="2">
        <v>21.6778412</v>
      </c>
      <c r="P9" s="106" t="s">
        <v>162</v>
      </c>
      <c r="Q9" s="3">
        <v>13.342841200000001</v>
      </c>
      <c r="R9" s="3">
        <v>15.492841200000001</v>
      </c>
      <c r="S9" s="3">
        <v>10.892841199999999</v>
      </c>
      <c r="T9" s="3">
        <v>17.850841200000001</v>
      </c>
      <c r="U9" s="3">
        <v>15.473841200000001</v>
      </c>
      <c r="V9" s="3">
        <v>15.941841200000001</v>
      </c>
      <c r="W9" s="3">
        <v>13.0138412</v>
      </c>
      <c r="X9" s="3">
        <v>15.172841200000001</v>
      </c>
      <c r="Y9" s="3">
        <v>16.3378412</v>
      </c>
      <c r="Z9" s="3">
        <v>17.393841200000001</v>
      </c>
      <c r="AA9" s="3">
        <v>16.1808412</v>
      </c>
    </row>
    <row r="10" spans="2:27" x14ac:dyDescent="0.25">
      <c r="B10" s="10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110"/>
      <c r="P10" s="108"/>
      <c r="AA10" s="74"/>
    </row>
    <row r="11" spans="2:27" x14ac:dyDescent="0.25">
      <c r="B11" s="17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110"/>
      <c r="P11" s="108"/>
      <c r="AA11" s="74"/>
    </row>
    <row r="12" spans="2:27" x14ac:dyDescent="0.25">
      <c r="B12" s="106" t="s">
        <v>78</v>
      </c>
      <c r="C12" s="3">
        <v>100</v>
      </c>
      <c r="D12" s="3">
        <v>100</v>
      </c>
      <c r="E12" s="3">
        <v>100</v>
      </c>
      <c r="F12" s="3">
        <v>100</v>
      </c>
      <c r="G12" s="3">
        <v>100</v>
      </c>
      <c r="H12" s="3">
        <v>100</v>
      </c>
      <c r="I12" s="3">
        <v>100</v>
      </c>
      <c r="J12" s="3">
        <v>100</v>
      </c>
      <c r="K12" s="3">
        <v>100</v>
      </c>
      <c r="L12" s="3">
        <v>100</v>
      </c>
      <c r="M12" s="3">
        <v>100</v>
      </c>
      <c r="N12" s="3">
        <v>100</v>
      </c>
      <c r="P12" s="106" t="s">
        <v>161</v>
      </c>
      <c r="Q12" s="107">
        <v>100</v>
      </c>
      <c r="R12" s="107">
        <v>100</v>
      </c>
      <c r="S12" s="107">
        <v>100</v>
      </c>
      <c r="T12" s="107">
        <v>100</v>
      </c>
      <c r="U12" s="107">
        <v>100</v>
      </c>
      <c r="V12" s="107">
        <v>100</v>
      </c>
      <c r="W12" s="107">
        <v>100</v>
      </c>
      <c r="X12" s="107">
        <v>100</v>
      </c>
      <c r="Y12" s="107">
        <v>100</v>
      </c>
      <c r="Z12" s="107">
        <v>100</v>
      </c>
      <c r="AA12" s="107">
        <v>100</v>
      </c>
    </row>
    <row r="13" spans="2:27" x14ac:dyDescent="0.25">
      <c r="B13" s="106" t="s">
        <v>160</v>
      </c>
      <c r="C13" s="3">
        <v>39.782170000000001</v>
      </c>
      <c r="D13" s="3">
        <v>27.085319999999999</v>
      </c>
      <c r="E13" s="3">
        <v>21.4588</v>
      </c>
      <c r="F13" s="3">
        <v>21.120519999999999</v>
      </c>
      <c r="G13" s="3">
        <v>29.12847</v>
      </c>
      <c r="H13" s="3">
        <v>18.172529999999998</v>
      </c>
      <c r="I13" s="3">
        <v>27.588170000000002</v>
      </c>
      <c r="J13" s="3">
        <v>27.25658</v>
      </c>
      <c r="K13" s="3">
        <v>26.077110000000001</v>
      </c>
      <c r="L13" s="3">
        <v>29.368220000000001</v>
      </c>
      <c r="M13" s="3">
        <v>29.188300000000002</v>
      </c>
      <c r="N13" s="3">
        <v>33.27731</v>
      </c>
      <c r="P13" s="106" t="s">
        <v>162</v>
      </c>
      <c r="Q13" s="107">
        <v>63.167830000000002</v>
      </c>
      <c r="R13" s="107">
        <v>84.739789999999999</v>
      </c>
      <c r="S13" s="107">
        <v>62.092799999999997</v>
      </c>
      <c r="T13" s="107">
        <v>55.35</v>
      </c>
      <c r="U13" s="107">
        <v>59.47625</v>
      </c>
      <c r="V13" s="107">
        <v>72.177999999999997</v>
      </c>
      <c r="W13" s="107">
        <v>90.143270000000001</v>
      </c>
      <c r="X13" s="107">
        <v>75.273899999999998</v>
      </c>
      <c r="Y13" s="107">
        <v>93.520259999999993</v>
      </c>
      <c r="Z13" s="107">
        <v>71.748360000000005</v>
      </c>
      <c r="AA13" s="107">
        <v>55.549210000000002</v>
      </c>
    </row>
    <row r="17" spans="2:27" x14ac:dyDescent="0.25">
      <c r="B17" s="134" t="s">
        <v>226</v>
      </c>
      <c r="C17" s="135"/>
      <c r="D17" s="135"/>
      <c r="E17" s="135"/>
      <c r="F17" s="135"/>
      <c r="G17" s="135"/>
      <c r="H17" s="135"/>
      <c r="I17" s="135"/>
      <c r="J17" s="135"/>
      <c r="K17" s="115"/>
      <c r="L17" s="5"/>
      <c r="M17" s="5"/>
      <c r="N17" s="5"/>
      <c r="P17" s="134" t="s">
        <v>226</v>
      </c>
      <c r="Q17" s="135"/>
      <c r="R17" s="135"/>
      <c r="S17" s="135"/>
      <c r="T17" s="135"/>
      <c r="U17" s="135"/>
      <c r="V17" s="135"/>
      <c r="W17" s="135"/>
      <c r="X17" s="115"/>
      <c r="Y17" s="5"/>
      <c r="Z17" s="5"/>
      <c r="AA17" s="5"/>
    </row>
    <row r="18" spans="2:27" x14ac:dyDescent="0.25">
      <c r="B18" s="7" t="s">
        <v>81</v>
      </c>
      <c r="C18" s="8">
        <v>1</v>
      </c>
      <c r="D18" s="8">
        <v>2</v>
      </c>
      <c r="E18" s="8">
        <v>3</v>
      </c>
      <c r="F18" s="8">
        <v>4</v>
      </c>
      <c r="G18" s="8">
        <v>5</v>
      </c>
      <c r="H18" s="8">
        <v>6</v>
      </c>
      <c r="I18" s="8">
        <v>7</v>
      </c>
      <c r="J18" s="105">
        <v>8</v>
      </c>
      <c r="K18" s="108"/>
      <c r="L18" s="9"/>
      <c r="M18" s="9"/>
      <c r="N18" s="9"/>
      <c r="P18" s="7" t="s">
        <v>81</v>
      </c>
      <c r="Q18" s="8">
        <v>1</v>
      </c>
      <c r="R18" s="8">
        <v>2</v>
      </c>
      <c r="S18" s="8">
        <v>3</v>
      </c>
      <c r="T18" s="8">
        <v>4</v>
      </c>
      <c r="U18" s="8">
        <v>5</v>
      </c>
      <c r="V18" s="8">
        <v>6</v>
      </c>
      <c r="W18" s="105">
        <v>7</v>
      </c>
      <c r="X18" s="108"/>
      <c r="Y18" s="9"/>
      <c r="Z18" s="9"/>
      <c r="AA18" s="9"/>
    </row>
    <row r="19" spans="2:27" x14ac:dyDescent="0.25">
      <c r="B19" s="106" t="s">
        <v>78</v>
      </c>
      <c r="C19" s="2">
        <v>80.061000000000007</v>
      </c>
      <c r="D19" s="2">
        <v>58.396999999999998</v>
      </c>
      <c r="E19" s="2">
        <v>58.335999999999999</v>
      </c>
      <c r="F19" s="2">
        <v>66.372</v>
      </c>
      <c r="G19" s="2">
        <v>40.500999999999998</v>
      </c>
      <c r="H19" s="2">
        <v>66.445999999999998</v>
      </c>
      <c r="I19" s="2">
        <v>75.102000000000004</v>
      </c>
      <c r="J19" s="111">
        <v>69.254000000000005</v>
      </c>
      <c r="K19" s="117"/>
      <c r="L19" s="6"/>
      <c r="M19" s="6"/>
      <c r="N19" s="6"/>
      <c r="P19" s="106" t="s">
        <v>161</v>
      </c>
      <c r="Q19" s="2">
        <v>99.760841200000002</v>
      </c>
      <c r="R19" s="2">
        <v>100.75084099999999</v>
      </c>
      <c r="S19" s="2">
        <v>101.627841</v>
      </c>
      <c r="T19" s="2">
        <v>106.365841</v>
      </c>
      <c r="U19" s="2">
        <v>91.675841199999994</v>
      </c>
      <c r="V19" s="2">
        <v>94.987841200000005</v>
      </c>
      <c r="W19" s="111">
        <v>99.559841199999994</v>
      </c>
      <c r="X19" s="113"/>
      <c r="Y19" s="118"/>
      <c r="Z19" s="114"/>
      <c r="AA19" s="114"/>
    </row>
    <row r="20" spans="2:27" x14ac:dyDescent="0.25">
      <c r="B20" s="106" t="s">
        <v>160</v>
      </c>
      <c r="C20" s="2">
        <v>60.421999999999997</v>
      </c>
      <c r="D20" s="2">
        <v>67.287999999999997</v>
      </c>
      <c r="E20" s="2">
        <v>72.849000000000004</v>
      </c>
      <c r="F20" s="2">
        <v>70.798000000000002</v>
      </c>
      <c r="G20" s="2">
        <v>37.767000000000003</v>
      </c>
      <c r="H20" s="2">
        <v>68.504000000000005</v>
      </c>
      <c r="I20" s="2">
        <v>78.239999999999995</v>
      </c>
      <c r="J20" s="2">
        <v>75.691000000000003</v>
      </c>
      <c r="K20" s="117"/>
      <c r="L20" s="6"/>
      <c r="M20" s="6"/>
      <c r="N20" s="6"/>
      <c r="P20" s="106" t="s">
        <v>162</v>
      </c>
      <c r="Q20" s="2">
        <v>62.207999999999998</v>
      </c>
      <c r="R20" s="2">
        <v>55.055</v>
      </c>
      <c r="S20" s="2">
        <v>56.901000000000003</v>
      </c>
      <c r="T20" s="2">
        <v>52.542999999999999</v>
      </c>
      <c r="U20" s="2">
        <v>51.732999999999997</v>
      </c>
      <c r="V20" s="2">
        <v>42.743000000000002</v>
      </c>
      <c r="W20" s="111">
        <v>51.633000000000003</v>
      </c>
      <c r="X20" s="116"/>
      <c r="Y20" s="118"/>
      <c r="Z20" s="114"/>
      <c r="AA20" s="114"/>
    </row>
    <row r="21" spans="2:27" x14ac:dyDescent="0.25">
      <c r="B21" s="108"/>
      <c r="C21" s="9"/>
      <c r="D21" s="9"/>
      <c r="E21" s="9"/>
      <c r="F21" s="9"/>
      <c r="G21" s="9"/>
      <c r="H21" s="9"/>
      <c r="I21" s="9"/>
      <c r="J21" s="9"/>
      <c r="K21" s="108"/>
      <c r="L21" s="6"/>
      <c r="M21" s="9"/>
      <c r="N21" s="9"/>
      <c r="P21" s="108"/>
      <c r="X21" s="17"/>
      <c r="Y21" s="118"/>
    </row>
    <row r="22" spans="2:27" x14ac:dyDescent="0.25">
      <c r="B22" s="17"/>
      <c r="C22" s="9"/>
      <c r="D22" s="9"/>
      <c r="E22" s="9"/>
      <c r="F22" s="9"/>
      <c r="G22" s="9"/>
      <c r="H22" s="9"/>
      <c r="I22" s="9"/>
      <c r="J22" s="9"/>
      <c r="K22" s="108"/>
      <c r="L22" s="6"/>
      <c r="M22" s="9"/>
      <c r="N22" s="9"/>
      <c r="P22" s="108"/>
      <c r="X22" s="17"/>
      <c r="Y22" s="118"/>
    </row>
    <row r="23" spans="2:27" x14ac:dyDescent="0.25">
      <c r="B23" s="106" t="s">
        <v>78</v>
      </c>
      <c r="C23" s="3">
        <v>100</v>
      </c>
      <c r="D23" s="3">
        <v>100</v>
      </c>
      <c r="E23" s="3">
        <v>100</v>
      </c>
      <c r="F23" s="3">
        <v>100</v>
      </c>
      <c r="G23" s="3">
        <v>100</v>
      </c>
      <c r="H23" s="3">
        <v>100</v>
      </c>
      <c r="I23" s="3">
        <v>100</v>
      </c>
      <c r="J23" s="112">
        <v>100</v>
      </c>
      <c r="K23" s="116"/>
      <c r="L23" s="6"/>
      <c r="M23" s="114"/>
      <c r="N23" s="114"/>
      <c r="P23" s="106" t="s">
        <v>161</v>
      </c>
      <c r="Q23" s="3">
        <v>100</v>
      </c>
      <c r="R23" s="3">
        <v>100</v>
      </c>
      <c r="S23" s="3">
        <v>100</v>
      </c>
      <c r="T23" s="3">
        <v>100</v>
      </c>
      <c r="U23" s="3">
        <v>100</v>
      </c>
      <c r="V23" s="3">
        <v>100</v>
      </c>
      <c r="W23" s="112">
        <v>100</v>
      </c>
      <c r="X23" s="116"/>
      <c r="Y23" s="118"/>
      <c r="Z23" s="114"/>
      <c r="AA23" s="114"/>
    </row>
    <row r="24" spans="2:27" x14ac:dyDescent="0.25">
      <c r="B24" s="106" t="s">
        <v>160</v>
      </c>
      <c r="C24" s="2">
        <f>(C20/C19)*100</f>
        <v>75.469954159953019</v>
      </c>
      <c r="D24" s="2">
        <f t="shared" ref="D24:J24" si="0">(D20/D19)*100</f>
        <v>115.22509717964964</v>
      </c>
      <c r="E24" s="2">
        <f t="shared" si="0"/>
        <v>124.87829127811301</v>
      </c>
      <c r="F24" s="2">
        <f t="shared" si="0"/>
        <v>106.66847465798833</v>
      </c>
      <c r="G24" s="2">
        <f t="shared" si="0"/>
        <v>93.24954939384213</v>
      </c>
      <c r="H24" s="2">
        <f t="shared" si="0"/>
        <v>103.09725190380159</v>
      </c>
      <c r="I24" s="2">
        <f t="shared" si="0"/>
        <v>104.17831748821602</v>
      </c>
      <c r="J24" s="2">
        <f t="shared" si="0"/>
        <v>109.29476997718544</v>
      </c>
      <c r="K24" s="117"/>
      <c r="L24" s="6"/>
      <c r="M24" s="6"/>
      <c r="N24" s="114"/>
      <c r="P24" s="106" t="s">
        <v>162</v>
      </c>
      <c r="Q24" s="107">
        <f>(Q20/Q19)*100</f>
        <v>62.357132569968741</v>
      </c>
      <c r="R24" s="107">
        <f t="shared" ref="R24:W24" si="1">(R20/R19)*100</f>
        <v>54.64470514940912</v>
      </c>
      <c r="S24" s="107">
        <f t="shared" si="1"/>
        <v>55.989578682479348</v>
      </c>
      <c r="T24" s="107">
        <f t="shared" si="1"/>
        <v>49.398377811914258</v>
      </c>
      <c r="U24" s="107">
        <f t="shared" si="1"/>
        <v>56.430352122037576</v>
      </c>
      <c r="V24" s="107">
        <f t="shared" si="1"/>
        <v>44.998390804569624</v>
      </c>
      <c r="W24" s="107">
        <f t="shared" si="1"/>
        <v>51.861271952289947</v>
      </c>
      <c r="X24" s="119"/>
      <c r="Y24" s="118"/>
      <c r="Z24" s="118"/>
      <c r="AA24" s="118"/>
    </row>
    <row r="25" spans="2:27" x14ac:dyDescent="0.25">
      <c r="B25" s="123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114"/>
      <c r="P25" s="123"/>
      <c r="Q25" s="118"/>
      <c r="R25" s="118"/>
      <c r="S25" s="118"/>
      <c r="T25" s="118"/>
      <c r="U25" s="118"/>
      <c r="V25" s="118"/>
      <c r="W25" s="132"/>
      <c r="X25" s="132"/>
      <c r="Y25" s="118"/>
      <c r="Z25" s="118"/>
      <c r="AA25" s="118"/>
    </row>
    <row r="26" spans="2:27" x14ac:dyDescent="0.25">
      <c r="B26" s="123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114"/>
      <c r="P26" s="123"/>
      <c r="Q26" s="118"/>
      <c r="R26" s="118"/>
      <c r="S26" s="118"/>
      <c r="T26" s="118"/>
      <c r="U26" s="118"/>
      <c r="V26" s="118"/>
      <c r="W26" s="132"/>
      <c r="X26" s="132"/>
      <c r="Y26" s="118"/>
      <c r="Z26" s="118"/>
      <c r="AA26" s="118"/>
    </row>
    <row r="27" spans="2:27" x14ac:dyDescent="0.25">
      <c r="B27" s="9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114"/>
      <c r="P27" s="123"/>
      <c r="Q27" s="118"/>
      <c r="R27" s="118"/>
      <c r="S27" s="118"/>
      <c r="T27" s="118"/>
      <c r="U27" s="118"/>
      <c r="V27" s="118"/>
      <c r="W27" s="132"/>
      <c r="X27" s="132"/>
      <c r="Y27" s="118"/>
      <c r="Z27" s="118"/>
      <c r="AA27" s="118"/>
    </row>
    <row r="28" spans="2:27" x14ac:dyDescent="0.25">
      <c r="B28" s="122"/>
      <c r="C28" s="4"/>
      <c r="L28" s="6"/>
      <c r="P28" s="122"/>
      <c r="Q28" s="4"/>
      <c r="W28" s="133"/>
      <c r="X28" s="133"/>
    </row>
    <row r="29" spans="2:27" x14ac:dyDescent="0.25">
      <c r="C29" s="4"/>
      <c r="L29" s="6"/>
      <c r="P29" s="122"/>
      <c r="Q29" s="4"/>
      <c r="W29" s="133"/>
      <c r="X29" s="133"/>
    </row>
    <row r="30" spans="2:27" x14ac:dyDescent="0.25">
      <c r="L30" s="6"/>
      <c r="W30" s="133"/>
      <c r="X30" s="133"/>
    </row>
    <row r="31" spans="2:27" x14ac:dyDescent="0.25">
      <c r="B31" s="5" t="s">
        <v>136</v>
      </c>
      <c r="L31" s="6"/>
      <c r="W31" s="133"/>
      <c r="X31" s="133"/>
    </row>
    <row r="32" spans="2:27" x14ac:dyDescent="0.25">
      <c r="B32" s="95" t="s">
        <v>67</v>
      </c>
      <c r="C32" s="96" t="s">
        <v>144</v>
      </c>
      <c r="D32" s="96"/>
      <c r="E32" s="96"/>
      <c r="F32" s="96"/>
      <c r="G32" s="100"/>
      <c r="L32" s="6"/>
      <c r="W32" s="133"/>
      <c r="X32" s="133"/>
    </row>
    <row r="33" spans="2:24" x14ac:dyDescent="0.25">
      <c r="B33" s="97"/>
      <c r="C33" s="4"/>
      <c r="D33" s="4"/>
      <c r="E33" s="4"/>
      <c r="F33" s="4"/>
      <c r="G33" s="101"/>
      <c r="L33" s="6"/>
      <c r="W33" s="133"/>
      <c r="X33" s="133"/>
    </row>
    <row r="34" spans="2:24" x14ac:dyDescent="0.25">
      <c r="B34" s="97" t="s">
        <v>124</v>
      </c>
      <c r="C34" s="4" t="s">
        <v>69</v>
      </c>
      <c r="D34" s="4"/>
      <c r="E34" s="4"/>
      <c r="F34" s="4"/>
      <c r="G34" s="101"/>
      <c r="L34" s="6"/>
      <c r="W34" s="133"/>
      <c r="X34" s="133"/>
    </row>
    <row r="35" spans="2:24" x14ac:dyDescent="0.25">
      <c r="B35" s="97" t="s">
        <v>35</v>
      </c>
      <c r="C35" s="4" t="s">
        <v>36</v>
      </c>
      <c r="D35" s="4"/>
      <c r="E35" s="4"/>
      <c r="F35" s="4"/>
      <c r="G35" s="101"/>
      <c r="L35" s="6"/>
      <c r="W35" s="133"/>
      <c r="X35" s="133"/>
    </row>
    <row r="36" spans="2:24" x14ac:dyDescent="0.25">
      <c r="B36" s="97" t="s">
        <v>37</v>
      </c>
      <c r="C36" s="4">
        <v>0.05</v>
      </c>
      <c r="D36" s="4"/>
      <c r="E36" s="4"/>
      <c r="F36" s="4"/>
      <c r="G36" s="101"/>
      <c r="L36" s="6"/>
      <c r="W36" s="133"/>
      <c r="X36" s="133"/>
    </row>
    <row r="37" spans="2:24" x14ac:dyDescent="0.25">
      <c r="B37" s="97"/>
      <c r="C37" s="4"/>
      <c r="D37" s="4"/>
      <c r="E37" s="4"/>
      <c r="F37" s="4"/>
      <c r="G37" s="101"/>
      <c r="L37" s="6"/>
      <c r="W37" s="133"/>
      <c r="X37" s="133"/>
    </row>
    <row r="38" spans="2:24" x14ac:dyDescent="0.25">
      <c r="B38" s="97" t="s">
        <v>125</v>
      </c>
      <c r="C38" s="4" t="s">
        <v>38</v>
      </c>
      <c r="D38" s="4" t="s">
        <v>39</v>
      </c>
      <c r="E38" s="4" t="s">
        <v>169</v>
      </c>
      <c r="F38" s="4" t="s">
        <v>50</v>
      </c>
      <c r="G38" s="101" t="s">
        <v>41</v>
      </c>
      <c r="L38" s="6"/>
      <c r="W38" s="133"/>
      <c r="X38" s="133"/>
    </row>
    <row r="39" spans="2:24" x14ac:dyDescent="0.25">
      <c r="B39" s="97" t="s">
        <v>126</v>
      </c>
      <c r="C39" s="4" t="s">
        <v>170</v>
      </c>
      <c r="D39" s="4" t="s">
        <v>44</v>
      </c>
      <c r="E39" s="4" t="s">
        <v>43</v>
      </c>
      <c r="F39" s="4" t="s">
        <v>171</v>
      </c>
      <c r="G39" s="101">
        <v>0.44640000000000002</v>
      </c>
      <c r="L39" s="6"/>
      <c r="W39" s="133"/>
      <c r="X39" s="133"/>
    </row>
    <row r="40" spans="2:24" x14ac:dyDescent="0.25">
      <c r="B40" s="97"/>
      <c r="C40" s="4"/>
      <c r="D40" s="4"/>
      <c r="E40" s="4"/>
      <c r="F40" s="4"/>
      <c r="G40" s="101"/>
      <c r="L40" s="6"/>
      <c r="W40" s="133"/>
      <c r="X40" s="133"/>
    </row>
    <row r="41" spans="2:24" x14ac:dyDescent="0.25">
      <c r="B41" s="97" t="s">
        <v>127</v>
      </c>
      <c r="C41" s="4" t="s">
        <v>128</v>
      </c>
      <c r="D41" s="4" t="s">
        <v>129</v>
      </c>
      <c r="E41" s="4"/>
      <c r="F41" s="4"/>
      <c r="G41" s="101"/>
      <c r="L41" s="6"/>
      <c r="W41" s="133"/>
      <c r="X41" s="133"/>
    </row>
    <row r="42" spans="2:24" x14ac:dyDescent="0.25">
      <c r="B42" s="97" t="s">
        <v>130</v>
      </c>
      <c r="C42" s="4">
        <v>2.3570000000000002</v>
      </c>
      <c r="D42" s="4">
        <v>5.5549999999999997</v>
      </c>
      <c r="E42" s="4"/>
      <c r="F42" s="4"/>
      <c r="G42" s="101"/>
      <c r="L42" s="6"/>
      <c r="W42" s="133"/>
      <c r="X42" s="133"/>
    </row>
    <row r="43" spans="2:24" x14ac:dyDescent="0.25">
      <c r="B43" s="97" t="s">
        <v>51</v>
      </c>
      <c r="C43" s="4">
        <v>6.3380000000000001</v>
      </c>
      <c r="D43" s="4">
        <v>40.17</v>
      </c>
      <c r="E43" s="4"/>
      <c r="F43" s="4"/>
      <c r="G43" s="101"/>
      <c r="L43" s="6"/>
      <c r="W43" s="133"/>
      <c r="X43" s="133"/>
    </row>
    <row r="44" spans="2:24" x14ac:dyDescent="0.25">
      <c r="B44" s="97"/>
      <c r="C44" s="4"/>
      <c r="D44" s="4"/>
      <c r="E44" s="4"/>
      <c r="F44" s="4"/>
      <c r="G44" s="101"/>
      <c r="L44" s="6"/>
      <c r="W44" s="133"/>
      <c r="X44" s="133"/>
    </row>
    <row r="45" spans="2:24" x14ac:dyDescent="0.25">
      <c r="B45" s="97" t="s">
        <v>131</v>
      </c>
      <c r="C45" s="4"/>
      <c r="D45" s="4"/>
      <c r="E45" s="4"/>
      <c r="F45" s="4"/>
      <c r="G45" s="101"/>
      <c r="L45" s="6"/>
      <c r="W45" s="133"/>
      <c r="X45" s="133"/>
    </row>
    <row r="46" spans="2:24" x14ac:dyDescent="0.25">
      <c r="B46" s="97" t="s">
        <v>132</v>
      </c>
      <c r="C46" s="4" t="s">
        <v>172</v>
      </c>
      <c r="D46" s="4"/>
      <c r="E46" s="4"/>
      <c r="F46" s="4"/>
      <c r="G46" s="101"/>
      <c r="L46" s="6"/>
      <c r="W46" s="133"/>
      <c r="X46" s="133"/>
    </row>
    <row r="47" spans="2:24" x14ac:dyDescent="0.25">
      <c r="B47" s="97" t="s">
        <v>38</v>
      </c>
      <c r="C47" s="4">
        <v>0.62250000000000005</v>
      </c>
      <c r="D47" s="4"/>
      <c r="E47" s="4"/>
      <c r="F47" s="4"/>
      <c r="G47" s="101"/>
      <c r="L47" s="6"/>
      <c r="W47" s="133"/>
      <c r="X47" s="133"/>
    </row>
    <row r="48" spans="2:24" x14ac:dyDescent="0.25">
      <c r="B48" s="97" t="s">
        <v>39</v>
      </c>
      <c r="C48" s="4" t="s">
        <v>45</v>
      </c>
      <c r="D48" s="4"/>
      <c r="E48" s="4"/>
      <c r="F48" s="4"/>
      <c r="G48" s="101"/>
      <c r="L48" s="6"/>
      <c r="W48" s="133"/>
      <c r="X48" s="133"/>
    </row>
    <row r="49" spans="2:24" x14ac:dyDescent="0.25">
      <c r="B49" s="97" t="s">
        <v>133</v>
      </c>
      <c r="C49" s="4" t="s">
        <v>36</v>
      </c>
      <c r="D49" s="4"/>
      <c r="E49" s="4"/>
      <c r="F49" s="4"/>
      <c r="G49" s="101"/>
      <c r="L49" s="6"/>
      <c r="W49" s="133"/>
      <c r="X49" s="133"/>
    </row>
    <row r="50" spans="2:24" x14ac:dyDescent="0.25">
      <c r="B50" s="97"/>
      <c r="C50" s="4"/>
      <c r="D50" s="4"/>
      <c r="E50" s="4"/>
      <c r="F50" s="4"/>
      <c r="G50" s="101"/>
      <c r="L50" s="6"/>
      <c r="W50" s="133"/>
      <c r="X50" s="133"/>
    </row>
    <row r="51" spans="2:24" x14ac:dyDescent="0.25">
      <c r="B51" s="97" t="s">
        <v>65</v>
      </c>
      <c r="C51" s="4"/>
      <c r="D51" s="4"/>
      <c r="E51" s="4"/>
      <c r="F51" s="4"/>
      <c r="G51" s="101"/>
      <c r="L51" s="6"/>
      <c r="W51" s="133"/>
      <c r="X51" s="133"/>
    </row>
    <row r="52" spans="2:24" x14ac:dyDescent="0.25">
      <c r="B52" s="97" t="s">
        <v>72</v>
      </c>
      <c r="C52" s="4">
        <v>4</v>
      </c>
      <c r="D52" s="4"/>
      <c r="E52" s="4"/>
      <c r="F52" s="4"/>
      <c r="G52" s="101"/>
      <c r="L52" s="6"/>
      <c r="W52" s="133"/>
      <c r="X52" s="133"/>
    </row>
    <row r="53" spans="2:24" x14ac:dyDescent="0.25">
      <c r="B53" s="97" t="s">
        <v>134</v>
      </c>
      <c r="C53" s="4">
        <v>17</v>
      </c>
      <c r="D53" s="4"/>
      <c r="E53" s="4"/>
      <c r="F53" s="4"/>
      <c r="G53" s="101"/>
      <c r="L53" s="6"/>
      <c r="W53" s="133"/>
      <c r="X53" s="133"/>
    </row>
    <row r="54" spans="2:24" x14ac:dyDescent="0.25">
      <c r="B54" s="98" t="s">
        <v>135</v>
      </c>
      <c r="C54" s="99">
        <v>22</v>
      </c>
      <c r="D54" s="99"/>
      <c r="E54" s="99"/>
      <c r="F54" s="99"/>
      <c r="G54" s="102"/>
      <c r="L54" s="6"/>
      <c r="W54" s="133"/>
      <c r="X54" s="133"/>
    </row>
    <row r="55" spans="2:24" x14ac:dyDescent="0.25">
      <c r="L55" s="6"/>
      <c r="W55" s="133"/>
      <c r="X55" s="133"/>
    </row>
    <row r="56" spans="2:24" x14ac:dyDescent="0.25">
      <c r="L56" s="6"/>
      <c r="W56" s="133"/>
      <c r="X56" s="133"/>
    </row>
    <row r="57" spans="2:24" x14ac:dyDescent="0.25">
      <c r="B57" s="94" t="s">
        <v>52</v>
      </c>
      <c r="L57" s="6"/>
      <c r="W57" s="133"/>
      <c r="X57" s="133"/>
    </row>
    <row r="58" spans="2:24" x14ac:dyDescent="0.25">
      <c r="B58" s="95" t="s">
        <v>53</v>
      </c>
      <c r="C58" s="96">
        <v>1</v>
      </c>
      <c r="D58" s="96"/>
      <c r="E58" s="96"/>
      <c r="F58" s="96"/>
      <c r="G58" s="96"/>
      <c r="H58" s="96"/>
      <c r="I58" s="96"/>
      <c r="J58" s="100"/>
      <c r="L58" s="6"/>
      <c r="W58" s="133"/>
      <c r="X58" s="133"/>
    </row>
    <row r="59" spans="2:24" x14ac:dyDescent="0.25">
      <c r="B59" s="97" t="s">
        <v>54</v>
      </c>
      <c r="C59" s="4">
        <v>6</v>
      </c>
      <c r="D59" s="4"/>
      <c r="E59" s="4"/>
      <c r="F59" s="4"/>
      <c r="G59" s="4"/>
      <c r="H59" s="4"/>
      <c r="I59" s="4"/>
      <c r="J59" s="101"/>
      <c r="L59" s="6"/>
      <c r="W59" s="133"/>
      <c r="X59" s="133"/>
    </row>
    <row r="60" spans="2:24" x14ac:dyDescent="0.25">
      <c r="B60" s="97" t="s">
        <v>37</v>
      </c>
      <c r="C60" s="4">
        <v>0.05</v>
      </c>
      <c r="D60" s="4"/>
      <c r="E60" s="4"/>
      <c r="F60" s="4"/>
      <c r="G60" s="4"/>
      <c r="H60" s="4"/>
      <c r="I60" s="4"/>
      <c r="J60" s="101"/>
      <c r="L60" s="6"/>
      <c r="W60" s="133"/>
      <c r="X60" s="133"/>
    </row>
    <row r="61" spans="2:24" x14ac:dyDescent="0.25">
      <c r="B61" s="97"/>
      <c r="C61" s="4"/>
      <c r="D61" s="4"/>
      <c r="E61" s="4"/>
      <c r="F61" s="4"/>
      <c r="G61" s="4"/>
      <c r="H61" s="4"/>
      <c r="I61" s="4"/>
      <c r="J61" s="101"/>
      <c r="L61" s="6"/>
      <c r="W61" s="133"/>
      <c r="X61" s="133"/>
    </row>
    <row r="62" spans="2:24" x14ac:dyDescent="0.25">
      <c r="B62" s="97" t="s">
        <v>137</v>
      </c>
      <c r="C62" s="4" t="s">
        <v>55</v>
      </c>
      <c r="D62" s="4" t="s">
        <v>173</v>
      </c>
      <c r="E62" s="4" t="s">
        <v>40</v>
      </c>
      <c r="F62" s="4" t="s">
        <v>56</v>
      </c>
      <c r="G62" s="4" t="s">
        <v>57</v>
      </c>
      <c r="H62" s="4"/>
      <c r="I62" s="4"/>
      <c r="J62" s="101"/>
      <c r="L62" s="6"/>
      <c r="W62" s="133"/>
      <c r="X62" s="133"/>
    </row>
    <row r="63" spans="2:24" x14ac:dyDescent="0.25">
      <c r="B63" s="97" t="s">
        <v>163</v>
      </c>
      <c r="C63" s="4">
        <v>6.8769999999999998</v>
      </c>
      <c r="D63" s="4" t="s">
        <v>174</v>
      </c>
      <c r="E63" s="4" t="s">
        <v>43</v>
      </c>
      <c r="F63" s="4" t="s">
        <v>68</v>
      </c>
      <c r="G63" s="4">
        <v>1.9E-3</v>
      </c>
      <c r="H63" s="4" t="s">
        <v>74</v>
      </c>
      <c r="I63" s="4"/>
      <c r="J63" s="101"/>
      <c r="L63" s="6"/>
      <c r="W63" s="133"/>
      <c r="X63" s="133"/>
    </row>
    <row r="64" spans="2:24" x14ac:dyDescent="0.25">
      <c r="B64" s="97" t="s">
        <v>164</v>
      </c>
      <c r="C64" s="4">
        <v>-48.39</v>
      </c>
      <c r="D64" s="128" t="s">
        <v>175</v>
      </c>
      <c r="E64" s="4" t="s">
        <v>43</v>
      </c>
      <c r="F64" s="4" t="s">
        <v>44</v>
      </c>
      <c r="G64" s="4" t="s">
        <v>170</v>
      </c>
      <c r="H64" s="4" t="s">
        <v>138</v>
      </c>
      <c r="I64" s="4"/>
      <c r="J64" s="101"/>
      <c r="L64" s="6"/>
      <c r="W64" s="133"/>
      <c r="X64" s="133"/>
    </row>
    <row r="65" spans="2:24" x14ac:dyDescent="0.25">
      <c r="B65" s="97" t="s">
        <v>165</v>
      </c>
      <c r="C65" s="4">
        <v>3.089</v>
      </c>
      <c r="D65" s="128" t="s">
        <v>176</v>
      </c>
      <c r="E65" s="4" t="s">
        <v>36</v>
      </c>
      <c r="F65" s="4" t="s">
        <v>45</v>
      </c>
      <c r="G65" s="4">
        <v>0.3982</v>
      </c>
      <c r="H65" s="4" t="s">
        <v>139</v>
      </c>
      <c r="I65" s="4"/>
      <c r="J65" s="101"/>
      <c r="L65" s="6"/>
      <c r="W65" s="133"/>
      <c r="X65" s="133"/>
    </row>
    <row r="66" spans="2:24" x14ac:dyDescent="0.25">
      <c r="B66" s="97" t="s">
        <v>166</v>
      </c>
      <c r="C66" s="4">
        <v>-55.27</v>
      </c>
      <c r="D66" s="128" t="s">
        <v>177</v>
      </c>
      <c r="E66" s="4" t="s">
        <v>43</v>
      </c>
      <c r="F66" s="4" t="s">
        <v>44</v>
      </c>
      <c r="G66" s="124" t="s">
        <v>170</v>
      </c>
      <c r="H66" s="4" t="s">
        <v>140</v>
      </c>
      <c r="I66" s="4"/>
      <c r="J66" s="101"/>
      <c r="L66" s="6"/>
      <c r="W66" s="133"/>
      <c r="X66" s="133"/>
    </row>
    <row r="67" spans="2:24" x14ac:dyDescent="0.25">
      <c r="B67" s="97" t="s">
        <v>167</v>
      </c>
      <c r="C67" s="4">
        <v>-3.7879999999999998</v>
      </c>
      <c r="D67" s="128" t="s">
        <v>178</v>
      </c>
      <c r="E67" s="4" t="s">
        <v>36</v>
      </c>
      <c r="F67" s="4" t="s">
        <v>45</v>
      </c>
      <c r="G67" s="125">
        <v>6.7799999999999999E-2</v>
      </c>
      <c r="H67" s="4" t="s">
        <v>141</v>
      </c>
      <c r="I67" s="4"/>
      <c r="J67" s="101"/>
      <c r="L67" s="6"/>
      <c r="W67" s="133"/>
      <c r="X67" s="133"/>
    </row>
    <row r="68" spans="2:24" x14ac:dyDescent="0.25">
      <c r="B68" s="97" t="s">
        <v>168</v>
      </c>
      <c r="C68" s="4">
        <v>51.48</v>
      </c>
      <c r="D68" s="4" t="s">
        <v>179</v>
      </c>
      <c r="E68" s="4" t="s">
        <v>43</v>
      </c>
      <c r="F68" s="4" t="s">
        <v>44</v>
      </c>
      <c r="G68" s="4" t="s">
        <v>170</v>
      </c>
      <c r="H68" s="4" t="s">
        <v>142</v>
      </c>
      <c r="I68" s="4"/>
      <c r="J68" s="101"/>
      <c r="L68" s="6"/>
      <c r="W68" s="133"/>
      <c r="X68" s="133"/>
    </row>
    <row r="69" spans="2:24" x14ac:dyDescent="0.25">
      <c r="B69" s="97"/>
      <c r="C69" s="4"/>
      <c r="D69" s="4"/>
      <c r="E69" s="4"/>
      <c r="F69" s="4"/>
      <c r="G69" s="4"/>
      <c r="H69" s="4"/>
      <c r="I69" s="4"/>
      <c r="J69" s="101"/>
      <c r="L69" s="6"/>
      <c r="W69" s="133"/>
      <c r="X69" s="133"/>
    </row>
    <row r="70" spans="2:24" x14ac:dyDescent="0.25">
      <c r="B70" s="97" t="s">
        <v>58</v>
      </c>
      <c r="C70" s="4" t="s">
        <v>59</v>
      </c>
      <c r="D70" s="4" t="s">
        <v>60</v>
      </c>
      <c r="E70" s="4" t="s">
        <v>55</v>
      </c>
      <c r="F70" s="4" t="s">
        <v>61</v>
      </c>
      <c r="G70" s="4" t="s">
        <v>75</v>
      </c>
      <c r="H70" s="4" t="s">
        <v>76</v>
      </c>
      <c r="I70" s="4" t="s">
        <v>143</v>
      </c>
      <c r="J70" s="101" t="s">
        <v>48</v>
      </c>
      <c r="L70" s="6"/>
      <c r="W70" s="133"/>
      <c r="X70" s="133"/>
    </row>
    <row r="71" spans="2:24" x14ac:dyDescent="0.25">
      <c r="B71" s="97" t="s">
        <v>163</v>
      </c>
      <c r="C71" s="4">
        <v>22.07</v>
      </c>
      <c r="D71" s="4">
        <v>15.19</v>
      </c>
      <c r="E71" s="4">
        <v>6.8769999999999998</v>
      </c>
      <c r="F71" s="4">
        <v>1.319</v>
      </c>
      <c r="G71" s="4">
        <v>11</v>
      </c>
      <c r="H71" s="4">
        <v>11</v>
      </c>
      <c r="I71" s="4">
        <v>7.3739999999999997</v>
      </c>
      <c r="J71" s="101">
        <v>10</v>
      </c>
      <c r="L71" s="6"/>
      <c r="W71" s="133"/>
      <c r="X71" s="133"/>
    </row>
    <row r="72" spans="2:24" x14ac:dyDescent="0.25">
      <c r="B72" s="97" t="s">
        <v>164</v>
      </c>
      <c r="C72" s="4">
        <v>22.07</v>
      </c>
      <c r="D72" s="4">
        <v>70.459999999999994</v>
      </c>
      <c r="E72" s="4">
        <v>-48.39</v>
      </c>
      <c r="F72" s="4">
        <v>3.173</v>
      </c>
      <c r="G72" s="4">
        <v>11</v>
      </c>
      <c r="H72" s="4">
        <v>12</v>
      </c>
      <c r="I72" s="4">
        <v>21.57</v>
      </c>
      <c r="J72" s="101">
        <v>5</v>
      </c>
      <c r="W72" s="133"/>
      <c r="X72" s="133"/>
    </row>
    <row r="73" spans="2:24" x14ac:dyDescent="0.25">
      <c r="B73" s="97" t="s">
        <v>165</v>
      </c>
      <c r="C73" s="4">
        <v>22.07</v>
      </c>
      <c r="D73" s="4">
        <v>18.98</v>
      </c>
      <c r="E73" s="4">
        <v>3.089</v>
      </c>
      <c r="F73" s="4">
        <v>1.784</v>
      </c>
      <c r="G73" s="4">
        <v>11</v>
      </c>
      <c r="H73" s="4">
        <v>12</v>
      </c>
      <c r="I73" s="4">
        <v>2.4489999999999998</v>
      </c>
      <c r="J73" s="101">
        <v>5</v>
      </c>
      <c r="W73" s="133"/>
      <c r="X73" s="133"/>
    </row>
    <row r="74" spans="2:24" x14ac:dyDescent="0.25">
      <c r="B74" s="97" t="s">
        <v>166</v>
      </c>
      <c r="C74" s="4">
        <v>15.19</v>
      </c>
      <c r="D74" s="4">
        <v>70.459999999999994</v>
      </c>
      <c r="E74" s="4">
        <v>-55.27</v>
      </c>
      <c r="F74" s="4">
        <v>2.4809999999999999</v>
      </c>
      <c r="G74" s="4">
        <v>11</v>
      </c>
      <c r="H74" s="4">
        <v>12</v>
      </c>
      <c r="I74" s="4">
        <v>31.5</v>
      </c>
      <c r="J74" s="101">
        <v>5</v>
      </c>
      <c r="P74" s="4"/>
      <c r="W74" s="133"/>
      <c r="X74" s="133"/>
    </row>
    <row r="75" spans="2:24" x14ac:dyDescent="0.25">
      <c r="B75" s="97" t="s">
        <v>167</v>
      </c>
      <c r="C75" s="4">
        <v>15.19</v>
      </c>
      <c r="D75" s="4">
        <v>18.98</v>
      </c>
      <c r="E75" s="4">
        <v>-3.7879999999999998</v>
      </c>
      <c r="F75" s="4">
        <v>1.1180000000000001</v>
      </c>
      <c r="G75" s="4">
        <v>11</v>
      </c>
      <c r="H75" s="4">
        <v>12</v>
      </c>
      <c r="I75" s="4">
        <v>4.79</v>
      </c>
      <c r="J75" s="101">
        <v>5</v>
      </c>
      <c r="P75" s="4"/>
      <c r="W75" s="133"/>
      <c r="X75" s="133"/>
    </row>
    <row r="76" spans="2:24" x14ac:dyDescent="0.25">
      <c r="B76" s="97" t="s">
        <v>168</v>
      </c>
      <c r="C76" s="99">
        <v>70.459999999999994</v>
      </c>
      <c r="D76" s="99">
        <v>18.98</v>
      </c>
      <c r="E76" s="99">
        <v>51.48</v>
      </c>
      <c r="F76" s="99">
        <v>3.2330000000000001</v>
      </c>
      <c r="G76" s="99">
        <v>12</v>
      </c>
      <c r="H76" s="99">
        <v>12</v>
      </c>
      <c r="I76" s="99">
        <v>22.52</v>
      </c>
      <c r="J76" s="102">
        <v>11</v>
      </c>
      <c r="P76" s="4"/>
      <c r="W76" s="133"/>
      <c r="X76" s="133"/>
    </row>
    <row r="77" spans="2:24" x14ac:dyDescent="0.25">
      <c r="C77" s="4"/>
      <c r="E77" s="4"/>
      <c r="P77" s="4"/>
      <c r="W77" s="133"/>
      <c r="X77" s="133"/>
    </row>
    <row r="78" spans="2:24" x14ac:dyDescent="0.25">
      <c r="B78" s="4"/>
      <c r="C78" s="4"/>
      <c r="E78" s="4"/>
      <c r="P78" s="4"/>
      <c r="W78" s="133"/>
      <c r="X78" s="133"/>
    </row>
    <row r="79" spans="2:24" x14ac:dyDescent="0.25">
      <c r="B79" s="4"/>
      <c r="C79" s="4"/>
      <c r="E79" s="4"/>
      <c r="P79" s="4"/>
      <c r="W79" s="133"/>
      <c r="X79" s="133"/>
    </row>
    <row r="80" spans="2:24" x14ac:dyDescent="0.25">
      <c r="B80" s="4"/>
      <c r="C80" s="5" t="s">
        <v>89</v>
      </c>
      <c r="E80" s="4"/>
      <c r="F80" s="5" t="s">
        <v>89</v>
      </c>
      <c r="P80" s="4"/>
      <c r="W80" s="133"/>
      <c r="X80" s="133"/>
    </row>
    <row r="81" spans="2:24" x14ac:dyDescent="0.25">
      <c r="B81" s="4"/>
      <c r="C81" s="95" t="s">
        <v>67</v>
      </c>
      <c r="D81" s="100" t="s">
        <v>123</v>
      </c>
      <c r="F81" s="95" t="s">
        <v>67</v>
      </c>
      <c r="G81" s="100" t="s">
        <v>123</v>
      </c>
      <c r="W81" s="133"/>
      <c r="X81" s="133"/>
    </row>
    <row r="82" spans="2:24" x14ac:dyDescent="0.25">
      <c r="B82" s="4"/>
      <c r="C82" s="97"/>
      <c r="D82" s="101"/>
      <c r="F82" s="97"/>
      <c r="G82" s="101"/>
      <c r="P82" s="4"/>
      <c r="W82" s="133"/>
      <c r="X82" s="133"/>
    </row>
    <row r="83" spans="2:24" x14ac:dyDescent="0.25">
      <c r="B83" s="4"/>
      <c r="C83" s="97" t="s">
        <v>111</v>
      </c>
      <c r="D83" s="101" t="s">
        <v>121</v>
      </c>
      <c r="F83" s="97" t="s">
        <v>105</v>
      </c>
      <c r="G83" s="101" t="s">
        <v>118</v>
      </c>
      <c r="W83" s="133"/>
      <c r="X83" s="133"/>
    </row>
    <row r="84" spans="2:24" x14ac:dyDescent="0.25">
      <c r="B84" s="4"/>
      <c r="C84" s="97" t="s">
        <v>86</v>
      </c>
      <c r="D84" s="101" t="s">
        <v>87</v>
      </c>
      <c r="F84" s="97" t="s">
        <v>86</v>
      </c>
      <c r="G84" s="101" t="s">
        <v>87</v>
      </c>
      <c r="W84" s="133"/>
      <c r="X84" s="133"/>
    </row>
    <row r="85" spans="2:24" x14ac:dyDescent="0.25">
      <c r="B85" s="4"/>
      <c r="C85" s="97" t="s">
        <v>85</v>
      </c>
      <c r="D85" s="101" t="s">
        <v>122</v>
      </c>
      <c r="F85" s="97" t="s">
        <v>88</v>
      </c>
      <c r="G85" s="101" t="s">
        <v>119</v>
      </c>
      <c r="W85" s="133"/>
      <c r="X85" s="133"/>
    </row>
    <row r="86" spans="2:24" x14ac:dyDescent="0.25">
      <c r="C86" s="97"/>
      <c r="D86" s="101"/>
      <c r="F86" s="97"/>
      <c r="G86" s="101"/>
      <c r="W86" s="133"/>
      <c r="X86" s="133"/>
    </row>
    <row r="87" spans="2:24" x14ac:dyDescent="0.25">
      <c r="C87" s="97" t="s">
        <v>89</v>
      </c>
      <c r="D87" s="101"/>
      <c r="F87" s="97" t="s">
        <v>89</v>
      </c>
      <c r="G87" s="101"/>
      <c r="W87" s="133"/>
      <c r="X87" s="133"/>
    </row>
    <row r="88" spans="2:24" x14ac:dyDescent="0.25">
      <c r="C88" s="97" t="s">
        <v>38</v>
      </c>
      <c r="D88" s="101">
        <v>3.0700000000000002E-2</v>
      </c>
      <c r="F88" s="97" t="s">
        <v>38</v>
      </c>
      <c r="G88" s="101">
        <v>0.43049999999999999</v>
      </c>
      <c r="W88" s="133"/>
      <c r="X88" s="133"/>
    </row>
    <row r="89" spans="2:24" x14ac:dyDescent="0.25">
      <c r="C89" s="97" t="s">
        <v>39</v>
      </c>
      <c r="D89" s="101" t="s">
        <v>42</v>
      </c>
      <c r="F89" s="97" t="s">
        <v>39</v>
      </c>
      <c r="G89" s="101" t="s">
        <v>45</v>
      </c>
      <c r="W89" s="133"/>
      <c r="X89" s="133"/>
    </row>
    <row r="90" spans="2:24" x14ac:dyDescent="0.25">
      <c r="C90" s="97" t="s">
        <v>90</v>
      </c>
      <c r="D90" s="101" t="s">
        <v>43</v>
      </c>
      <c r="F90" s="97" t="s">
        <v>90</v>
      </c>
      <c r="G90" s="101" t="s">
        <v>36</v>
      </c>
      <c r="W90" s="133"/>
      <c r="X90" s="133"/>
    </row>
    <row r="91" spans="2:24" x14ac:dyDescent="0.25">
      <c r="C91" s="97" t="s">
        <v>91</v>
      </c>
      <c r="D91" s="101" t="s">
        <v>92</v>
      </c>
      <c r="F91" s="97" t="s">
        <v>91</v>
      </c>
      <c r="G91" s="101" t="s">
        <v>92</v>
      </c>
      <c r="W91" s="133"/>
      <c r="X91" s="133"/>
    </row>
    <row r="92" spans="2:24" x14ac:dyDescent="0.25">
      <c r="C92" s="97" t="s">
        <v>93</v>
      </c>
      <c r="D92" s="101" t="s">
        <v>180</v>
      </c>
      <c r="F92" s="97" t="s">
        <v>93</v>
      </c>
      <c r="G92" s="101" t="s">
        <v>181</v>
      </c>
      <c r="W92" s="133"/>
      <c r="X92" s="133"/>
    </row>
    <row r="93" spans="2:24" x14ac:dyDescent="0.25">
      <c r="C93" s="97"/>
      <c r="D93" s="101"/>
      <c r="F93" s="97"/>
      <c r="G93" s="101"/>
      <c r="W93" s="133"/>
      <c r="X93" s="133"/>
    </row>
    <row r="94" spans="2:24" x14ac:dyDescent="0.25">
      <c r="C94" s="97" t="s">
        <v>94</v>
      </c>
      <c r="D94" s="101"/>
      <c r="F94" s="97" t="s">
        <v>94</v>
      </c>
      <c r="G94" s="101"/>
      <c r="W94" s="133"/>
      <c r="X94" s="133"/>
    </row>
    <row r="95" spans="2:24" x14ac:dyDescent="0.25">
      <c r="C95" s="97" t="s">
        <v>96</v>
      </c>
      <c r="D95" s="101">
        <v>22.07</v>
      </c>
      <c r="F95" s="97" t="s">
        <v>95</v>
      </c>
      <c r="G95" s="101">
        <v>99.25</v>
      </c>
      <c r="W95" s="133"/>
      <c r="X95" s="133"/>
    </row>
    <row r="96" spans="2:24" x14ac:dyDescent="0.25">
      <c r="C96" s="97" t="s">
        <v>112</v>
      </c>
      <c r="D96" s="101">
        <v>27.46</v>
      </c>
      <c r="F96" s="97" t="s">
        <v>106</v>
      </c>
      <c r="G96" s="101">
        <v>104</v>
      </c>
      <c r="W96" s="133"/>
      <c r="X96" s="133"/>
    </row>
    <row r="97" spans="3:24" x14ac:dyDescent="0.25">
      <c r="C97" s="97" t="s">
        <v>120</v>
      </c>
      <c r="D97" s="101" t="s">
        <v>182</v>
      </c>
      <c r="F97" s="97" t="s">
        <v>117</v>
      </c>
      <c r="G97" s="101" t="s">
        <v>183</v>
      </c>
      <c r="W97" s="133"/>
      <c r="X97" s="133"/>
    </row>
    <row r="98" spans="3:24" x14ac:dyDescent="0.25">
      <c r="C98" s="97" t="s">
        <v>97</v>
      </c>
      <c r="D98" s="101" t="s">
        <v>184</v>
      </c>
      <c r="F98" s="97" t="s">
        <v>97</v>
      </c>
      <c r="G98" s="129" t="s">
        <v>185</v>
      </c>
      <c r="W98" s="133"/>
      <c r="X98" s="133"/>
    </row>
    <row r="99" spans="3:24" x14ac:dyDescent="0.25">
      <c r="C99" s="97" t="s">
        <v>98</v>
      </c>
      <c r="D99" s="101">
        <v>0.20369999999999999</v>
      </c>
      <c r="F99" s="97" t="s">
        <v>98</v>
      </c>
      <c r="G99" s="101">
        <v>4.845E-2</v>
      </c>
      <c r="W99" s="133"/>
      <c r="X99" s="133"/>
    </row>
    <row r="100" spans="3:24" x14ac:dyDescent="0.25">
      <c r="C100" s="97"/>
      <c r="D100" s="101"/>
      <c r="F100" s="97"/>
      <c r="G100" s="101"/>
      <c r="W100" s="133"/>
      <c r="X100" s="133"/>
    </row>
    <row r="101" spans="3:24" x14ac:dyDescent="0.25">
      <c r="C101" s="97" t="s">
        <v>99</v>
      </c>
      <c r="D101" s="101"/>
      <c r="F101" s="97" t="s">
        <v>99</v>
      </c>
      <c r="G101" s="101"/>
      <c r="W101" s="133"/>
      <c r="X101" s="133"/>
    </row>
    <row r="102" spans="3:24" x14ac:dyDescent="0.25">
      <c r="C102" s="97" t="s">
        <v>100</v>
      </c>
      <c r="D102" s="101" t="s">
        <v>186</v>
      </c>
      <c r="F102" s="97" t="s">
        <v>100</v>
      </c>
      <c r="G102" s="101" t="s">
        <v>187</v>
      </c>
      <c r="W102" s="133"/>
      <c r="X102" s="133"/>
    </row>
    <row r="103" spans="3:24" x14ac:dyDescent="0.25">
      <c r="C103" s="97" t="s">
        <v>38</v>
      </c>
      <c r="D103" s="101">
        <v>0.86870000000000003</v>
      </c>
      <c r="F103" s="97" t="s">
        <v>38</v>
      </c>
      <c r="G103" s="101">
        <v>1.3100000000000001E-2</v>
      </c>
      <c r="W103" s="133"/>
      <c r="X103" s="133"/>
    </row>
    <row r="104" spans="3:24" x14ac:dyDescent="0.25">
      <c r="C104" s="97" t="s">
        <v>39</v>
      </c>
      <c r="D104" s="101" t="s">
        <v>45</v>
      </c>
      <c r="F104" s="97" t="s">
        <v>39</v>
      </c>
      <c r="G104" s="101" t="s">
        <v>42</v>
      </c>
      <c r="W104" s="133"/>
      <c r="X104" s="133"/>
    </row>
    <row r="105" spans="3:24" x14ac:dyDescent="0.25">
      <c r="C105" s="97" t="s">
        <v>90</v>
      </c>
      <c r="D105" s="101" t="s">
        <v>36</v>
      </c>
      <c r="F105" s="97" t="s">
        <v>90</v>
      </c>
      <c r="G105" s="101" t="s">
        <v>43</v>
      </c>
      <c r="W105" s="133"/>
      <c r="X105" s="133"/>
    </row>
    <row r="106" spans="3:24" x14ac:dyDescent="0.25">
      <c r="C106" s="97"/>
      <c r="D106" s="101"/>
      <c r="F106" s="97"/>
      <c r="G106" s="101"/>
      <c r="W106" s="133"/>
      <c r="X106" s="133"/>
    </row>
    <row r="107" spans="3:24" x14ac:dyDescent="0.25">
      <c r="C107" s="97" t="s">
        <v>101</v>
      </c>
      <c r="D107" s="101"/>
      <c r="F107" s="97" t="s">
        <v>101</v>
      </c>
      <c r="G107" s="101"/>
      <c r="W107" s="133"/>
      <c r="X107" s="133"/>
    </row>
    <row r="108" spans="3:24" x14ac:dyDescent="0.25">
      <c r="C108" s="97" t="s">
        <v>103</v>
      </c>
      <c r="D108" s="101">
        <v>11</v>
      </c>
      <c r="F108" s="97" t="s">
        <v>102</v>
      </c>
      <c r="G108" s="101">
        <v>7</v>
      </c>
      <c r="W108" s="133"/>
      <c r="X108" s="133"/>
    </row>
    <row r="109" spans="3:24" x14ac:dyDescent="0.25">
      <c r="C109" s="98" t="s">
        <v>114</v>
      </c>
      <c r="D109" s="102">
        <v>12</v>
      </c>
      <c r="F109" s="98" t="s">
        <v>108</v>
      </c>
      <c r="G109" s="102">
        <v>8</v>
      </c>
      <c r="W109" s="133"/>
      <c r="X109" s="133"/>
    </row>
    <row r="110" spans="3:24" x14ac:dyDescent="0.25">
      <c r="W110" s="133"/>
      <c r="X110" s="133"/>
    </row>
    <row r="111" spans="3:24" x14ac:dyDescent="0.25">
      <c r="W111" s="133"/>
      <c r="X111" s="133"/>
    </row>
    <row r="112" spans="3:24" x14ac:dyDescent="0.25">
      <c r="C112" s="5" t="s">
        <v>89</v>
      </c>
      <c r="F112" s="5" t="s">
        <v>89</v>
      </c>
      <c r="W112" s="133"/>
      <c r="X112" s="133"/>
    </row>
    <row r="113" spans="3:24" x14ac:dyDescent="0.25">
      <c r="C113" s="95" t="s">
        <v>67</v>
      </c>
      <c r="D113" s="100" t="s">
        <v>104</v>
      </c>
      <c r="F113" s="95" t="s">
        <v>67</v>
      </c>
      <c r="G113" s="100" t="s">
        <v>104</v>
      </c>
      <c r="W113" s="133"/>
      <c r="X113" s="133"/>
    </row>
    <row r="114" spans="3:24" x14ac:dyDescent="0.25">
      <c r="C114" s="97"/>
      <c r="D114" s="101"/>
      <c r="F114" s="97"/>
      <c r="G114" s="101"/>
      <c r="W114" s="133"/>
      <c r="X114" s="133"/>
    </row>
    <row r="115" spans="3:24" x14ac:dyDescent="0.25">
      <c r="C115" s="97" t="s">
        <v>111</v>
      </c>
      <c r="D115" s="101" t="s">
        <v>115</v>
      </c>
      <c r="F115" s="97" t="s">
        <v>105</v>
      </c>
      <c r="G115" s="101" t="s">
        <v>109</v>
      </c>
      <c r="W115" s="133"/>
      <c r="X115" s="133"/>
    </row>
    <row r="116" spans="3:24" x14ac:dyDescent="0.25">
      <c r="C116" s="97" t="s">
        <v>86</v>
      </c>
      <c r="D116" s="101" t="s">
        <v>87</v>
      </c>
      <c r="F116" s="97" t="s">
        <v>86</v>
      </c>
      <c r="G116" s="101" t="s">
        <v>87</v>
      </c>
      <c r="W116" s="133"/>
      <c r="X116" s="133"/>
    </row>
    <row r="117" spans="3:24" x14ac:dyDescent="0.25">
      <c r="C117" s="97" t="s">
        <v>88</v>
      </c>
      <c r="D117" s="101" t="s">
        <v>116</v>
      </c>
      <c r="F117" s="97" t="s">
        <v>85</v>
      </c>
      <c r="G117" s="101" t="s">
        <v>110</v>
      </c>
      <c r="W117" s="133"/>
      <c r="X117" s="133"/>
    </row>
    <row r="118" spans="3:24" x14ac:dyDescent="0.25">
      <c r="C118" s="97"/>
      <c r="D118" s="101"/>
      <c r="F118" s="97"/>
      <c r="G118" s="101"/>
      <c r="W118" s="133"/>
      <c r="X118" s="133"/>
    </row>
    <row r="119" spans="3:24" x14ac:dyDescent="0.25">
      <c r="C119" s="97" t="s">
        <v>89</v>
      </c>
      <c r="D119" s="101"/>
      <c r="F119" s="97" t="s">
        <v>89</v>
      </c>
      <c r="G119" s="101"/>
      <c r="W119" s="133"/>
      <c r="X119" s="133"/>
    </row>
    <row r="120" spans="3:24" x14ac:dyDescent="0.25">
      <c r="C120" s="97" t="s">
        <v>38</v>
      </c>
      <c r="D120" s="101">
        <v>0.88800000000000001</v>
      </c>
      <c r="F120" s="97" t="s">
        <v>38</v>
      </c>
      <c r="G120" s="101">
        <v>5.3699999999999998E-2</v>
      </c>
      <c r="W120" s="133"/>
      <c r="X120" s="133"/>
    </row>
    <row r="121" spans="3:24" x14ac:dyDescent="0.25">
      <c r="C121" s="97" t="s">
        <v>39</v>
      </c>
      <c r="D121" s="101" t="s">
        <v>45</v>
      </c>
      <c r="F121" s="97" t="s">
        <v>39</v>
      </c>
      <c r="G121" s="101" t="s">
        <v>45</v>
      </c>
      <c r="W121" s="133"/>
      <c r="X121" s="133"/>
    </row>
    <row r="122" spans="3:24" x14ac:dyDescent="0.25">
      <c r="C122" s="97" t="s">
        <v>90</v>
      </c>
      <c r="D122" s="101" t="s">
        <v>36</v>
      </c>
      <c r="F122" s="97" t="s">
        <v>90</v>
      </c>
      <c r="G122" s="101" t="s">
        <v>36</v>
      </c>
      <c r="W122" s="133"/>
      <c r="X122" s="133"/>
    </row>
    <row r="123" spans="3:24" x14ac:dyDescent="0.25">
      <c r="C123" s="97" t="s">
        <v>91</v>
      </c>
      <c r="D123" s="101" t="s">
        <v>92</v>
      </c>
      <c r="F123" s="97" t="s">
        <v>91</v>
      </c>
      <c r="G123" s="101" t="s">
        <v>92</v>
      </c>
      <c r="W123" s="133"/>
      <c r="X123" s="133"/>
    </row>
    <row r="124" spans="3:24" x14ac:dyDescent="0.25">
      <c r="C124" s="97" t="s">
        <v>93</v>
      </c>
      <c r="D124" s="101" t="s">
        <v>188</v>
      </c>
      <c r="F124" s="97" t="s">
        <v>93</v>
      </c>
      <c r="G124" s="101" t="s">
        <v>189</v>
      </c>
      <c r="W124" s="133"/>
      <c r="X124" s="133"/>
    </row>
    <row r="125" spans="3:24" x14ac:dyDescent="0.25">
      <c r="C125" s="97"/>
      <c r="D125" s="101"/>
      <c r="F125" s="97"/>
      <c r="G125" s="101"/>
      <c r="W125" s="133"/>
      <c r="X125" s="133"/>
    </row>
    <row r="126" spans="3:24" x14ac:dyDescent="0.25">
      <c r="C126" s="97" t="s">
        <v>94</v>
      </c>
      <c r="D126" s="101"/>
      <c r="F126" s="97" t="s">
        <v>94</v>
      </c>
      <c r="G126" s="101"/>
      <c r="W126" s="133"/>
      <c r="X126" s="133"/>
    </row>
    <row r="127" spans="3:24" x14ac:dyDescent="0.25">
      <c r="C127" s="97" t="s">
        <v>95</v>
      </c>
      <c r="D127" s="101">
        <v>71.2</v>
      </c>
      <c r="F127" s="97" t="s">
        <v>96</v>
      </c>
      <c r="G127" s="101">
        <v>53.67</v>
      </c>
      <c r="W127" s="133"/>
      <c r="X127" s="133"/>
    </row>
    <row r="128" spans="3:24" x14ac:dyDescent="0.25">
      <c r="C128" s="97" t="s">
        <v>112</v>
      </c>
      <c r="D128" s="101">
        <v>70.459999999999994</v>
      </c>
      <c r="F128" s="97" t="s">
        <v>106</v>
      </c>
      <c r="G128" s="101">
        <v>64.31</v>
      </c>
      <c r="W128" s="133"/>
      <c r="X128" s="133"/>
    </row>
    <row r="129" spans="3:24" x14ac:dyDescent="0.25">
      <c r="C129" s="97" t="s">
        <v>113</v>
      </c>
      <c r="D129" s="129" t="s">
        <v>190</v>
      </c>
      <c r="F129" s="97" t="s">
        <v>107</v>
      </c>
      <c r="G129" s="101" t="s">
        <v>191</v>
      </c>
      <c r="W129" s="133"/>
      <c r="X129" s="133"/>
    </row>
    <row r="130" spans="3:24" x14ac:dyDescent="0.25">
      <c r="C130" s="97" t="s">
        <v>97</v>
      </c>
      <c r="D130" s="129" t="s">
        <v>192</v>
      </c>
      <c r="F130" s="97" t="s">
        <v>97</v>
      </c>
      <c r="G130" s="129" t="s">
        <v>193</v>
      </c>
      <c r="W130" s="133"/>
      <c r="X130" s="133"/>
    </row>
    <row r="131" spans="3:24" x14ac:dyDescent="0.25">
      <c r="C131" s="97" t="s">
        <v>98</v>
      </c>
      <c r="D131" s="101">
        <v>9.6650000000000002E-4</v>
      </c>
      <c r="F131" s="97" t="s">
        <v>98</v>
      </c>
      <c r="G131" s="101">
        <v>0.2571</v>
      </c>
      <c r="W131" s="133"/>
      <c r="X131" s="133"/>
    </row>
    <row r="132" spans="3:24" x14ac:dyDescent="0.25">
      <c r="C132" s="97"/>
      <c r="D132" s="101"/>
      <c r="F132" s="97"/>
      <c r="G132" s="101"/>
    </row>
    <row r="133" spans="3:24" x14ac:dyDescent="0.25">
      <c r="C133" s="97" t="s">
        <v>99</v>
      </c>
      <c r="D133" s="101"/>
      <c r="F133" s="97" t="s">
        <v>99</v>
      </c>
      <c r="G133" s="101"/>
    </row>
    <row r="134" spans="3:24" x14ac:dyDescent="0.25">
      <c r="C134" s="97" t="s">
        <v>100</v>
      </c>
      <c r="D134" s="101" t="s">
        <v>194</v>
      </c>
      <c r="F134" s="97" t="s">
        <v>100</v>
      </c>
      <c r="G134" s="101" t="s">
        <v>195</v>
      </c>
    </row>
    <row r="135" spans="3:24" x14ac:dyDescent="0.25">
      <c r="C135" s="97" t="s">
        <v>38</v>
      </c>
      <c r="D135" s="101">
        <v>0.59970000000000001</v>
      </c>
      <c r="F135" s="97" t="s">
        <v>38</v>
      </c>
      <c r="G135" s="101">
        <v>7.5600000000000001E-2</v>
      </c>
    </row>
    <row r="136" spans="3:24" x14ac:dyDescent="0.25">
      <c r="C136" s="97" t="s">
        <v>39</v>
      </c>
      <c r="D136" s="101" t="s">
        <v>45</v>
      </c>
      <c r="F136" s="97" t="s">
        <v>39</v>
      </c>
      <c r="G136" s="101" t="s">
        <v>45</v>
      </c>
    </row>
    <row r="137" spans="3:24" x14ac:dyDescent="0.25">
      <c r="C137" s="97" t="s">
        <v>90</v>
      </c>
      <c r="D137" s="101" t="s">
        <v>36</v>
      </c>
      <c r="F137" s="97" t="s">
        <v>90</v>
      </c>
      <c r="G137" s="101" t="s">
        <v>36</v>
      </c>
    </row>
    <row r="138" spans="3:24" x14ac:dyDescent="0.25">
      <c r="C138" s="97"/>
      <c r="D138" s="101"/>
      <c r="F138" s="97"/>
      <c r="G138" s="101"/>
    </row>
    <row r="139" spans="3:24" x14ac:dyDescent="0.25">
      <c r="C139" s="97" t="s">
        <v>101</v>
      </c>
      <c r="D139" s="101"/>
      <c r="F139" s="97" t="s">
        <v>101</v>
      </c>
      <c r="G139" s="101"/>
    </row>
    <row r="140" spans="3:24" x14ac:dyDescent="0.25">
      <c r="C140" s="97" t="s">
        <v>102</v>
      </c>
      <c r="D140" s="101">
        <v>11</v>
      </c>
      <c r="F140" s="97" t="s">
        <v>103</v>
      </c>
      <c r="G140" s="101">
        <v>7</v>
      </c>
    </row>
    <row r="141" spans="3:24" x14ac:dyDescent="0.25">
      <c r="C141" s="98" t="s">
        <v>114</v>
      </c>
      <c r="D141" s="102">
        <v>12</v>
      </c>
      <c r="F141" s="98" t="s">
        <v>108</v>
      </c>
      <c r="G141" s="102">
        <v>8</v>
      </c>
    </row>
  </sheetData>
  <mergeCells count="4">
    <mergeCell ref="P5:AA5"/>
    <mergeCell ref="B5:N5"/>
    <mergeCell ref="P17:W17"/>
    <mergeCell ref="B17:J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A149"/>
  <sheetViews>
    <sheetView workbookViewId="0">
      <selection activeCell="B17" sqref="B17:J17"/>
    </sheetView>
  </sheetViews>
  <sheetFormatPr baseColWidth="10" defaultColWidth="9.140625" defaultRowHeight="15" x14ac:dyDescent="0.25"/>
  <cols>
    <col min="2" max="5" width="13.140625" customWidth="1"/>
    <col min="6" max="6" width="13.7109375" customWidth="1"/>
    <col min="7" max="27" width="13.140625" customWidth="1"/>
  </cols>
  <sheetData>
    <row r="4" spans="2:27" x14ac:dyDescent="0.25">
      <c r="B4" s="134" t="s">
        <v>222</v>
      </c>
      <c r="C4" s="135"/>
      <c r="D4" s="135"/>
      <c r="E4" s="135"/>
      <c r="F4" s="135"/>
      <c r="G4" s="135"/>
      <c r="H4" s="135"/>
      <c r="I4" s="135"/>
      <c r="J4" s="135"/>
      <c r="K4" s="135"/>
      <c r="L4" s="135"/>
      <c r="M4" s="135"/>
      <c r="N4" s="136"/>
      <c r="P4" s="134" t="s">
        <v>223</v>
      </c>
      <c r="Q4" s="135"/>
      <c r="R4" s="135"/>
      <c r="S4" s="135"/>
      <c r="T4" s="135"/>
      <c r="U4" s="135"/>
      <c r="V4" s="135"/>
      <c r="W4" s="135"/>
      <c r="X4" s="135"/>
      <c r="Y4" s="135"/>
      <c r="Z4" s="135"/>
      <c r="AA4" s="136"/>
    </row>
    <row r="5" spans="2:27" x14ac:dyDescent="0.25">
      <c r="B5" s="7" t="s">
        <v>81</v>
      </c>
      <c r="C5" s="8">
        <v>1</v>
      </c>
      <c r="D5" s="8">
        <v>2</v>
      </c>
      <c r="E5" s="8">
        <v>3</v>
      </c>
      <c r="F5" s="8">
        <v>4</v>
      </c>
      <c r="G5" s="8">
        <v>5</v>
      </c>
      <c r="H5" s="8">
        <v>6</v>
      </c>
      <c r="I5" s="8">
        <v>7</v>
      </c>
      <c r="J5" s="8">
        <v>8</v>
      </c>
      <c r="K5" s="8">
        <v>9</v>
      </c>
      <c r="L5" s="8">
        <v>10</v>
      </c>
      <c r="M5" s="8">
        <v>11</v>
      </c>
      <c r="N5" s="8">
        <v>12</v>
      </c>
      <c r="P5" s="7" t="s">
        <v>81</v>
      </c>
      <c r="Q5" s="8">
        <v>1</v>
      </c>
      <c r="R5" s="8">
        <v>2</v>
      </c>
      <c r="S5" s="8">
        <v>3</v>
      </c>
      <c r="T5" s="8">
        <v>4</v>
      </c>
      <c r="U5" s="8">
        <v>5</v>
      </c>
      <c r="V5" s="8">
        <v>6</v>
      </c>
      <c r="W5" s="8">
        <v>7</v>
      </c>
      <c r="X5" s="8">
        <v>8</v>
      </c>
      <c r="Y5" s="8">
        <v>9</v>
      </c>
      <c r="Z5" s="8">
        <v>10</v>
      </c>
      <c r="AA5" s="8">
        <v>11</v>
      </c>
    </row>
    <row r="6" spans="2:27" x14ac:dyDescent="0.25">
      <c r="B6" s="109" t="s">
        <v>79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P6" s="109" t="s">
        <v>79</v>
      </c>
      <c r="Q6" s="3">
        <v>100</v>
      </c>
      <c r="R6" s="3">
        <v>100</v>
      </c>
      <c r="S6" s="3">
        <v>100</v>
      </c>
      <c r="T6" s="3">
        <v>100</v>
      </c>
      <c r="U6" s="3">
        <v>100</v>
      </c>
      <c r="V6" s="3">
        <v>100</v>
      </c>
      <c r="W6" s="3">
        <v>100</v>
      </c>
      <c r="X6" s="3">
        <v>100</v>
      </c>
      <c r="Y6" s="3">
        <v>100</v>
      </c>
      <c r="Z6" s="3">
        <v>100</v>
      </c>
      <c r="AA6" s="3">
        <v>100</v>
      </c>
    </row>
    <row r="7" spans="2:27" x14ac:dyDescent="0.25">
      <c r="B7" s="106" t="s">
        <v>78</v>
      </c>
      <c r="C7" s="2">
        <v>61.94</v>
      </c>
      <c r="D7" s="2">
        <v>34.159999999999997</v>
      </c>
      <c r="E7" s="2">
        <v>93.55</v>
      </c>
      <c r="F7" s="2">
        <v>75.22</v>
      </c>
      <c r="G7" s="2">
        <v>49.6</v>
      </c>
      <c r="H7" s="2">
        <v>62.81</v>
      </c>
      <c r="I7" s="2">
        <v>72.760000000000005</v>
      </c>
      <c r="J7" s="2">
        <v>55.12</v>
      </c>
      <c r="K7" s="2">
        <v>66.25</v>
      </c>
      <c r="L7" s="2">
        <v>67.52</v>
      </c>
      <c r="M7" s="2">
        <v>53.1</v>
      </c>
      <c r="N7" s="2">
        <v>57.19</v>
      </c>
      <c r="P7" s="106" t="s">
        <v>77</v>
      </c>
      <c r="Q7" s="3">
        <v>13.21</v>
      </c>
      <c r="R7" s="3">
        <v>12.29</v>
      </c>
      <c r="S7" s="3">
        <v>8.76</v>
      </c>
      <c r="T7" s="3">
        <v>26</v>
      </c>
      <c r="U7" s="3">
        <v>19.02</v>
      </c>
      <c r="V7" s="3">
        <v>22.51</v>
      </c>
      <c r="W7" s="3">
        <v>9.19</v>
      </c>
      <c r="X7" s="3">
        <v>11.27</v>
      </c>
      <c r="Y7" s="3">
        <v>7.33</v>
      </c>
      <c r="Z7" s="3">
        <v>11.08</v>
      </c>
      <c r="AA7" s="3">
        <v>18.760000000000002</v>
      </c>
    </row>
    <row r="8" spans="2:27" x14ac:dyDescent="0.25">
      <c r="B8" s="106" t="s">
        <v>82</v>
      </c>
      <c r="C8" s="2">
        <v>17.59</v>
      </c>
      <c r="D8" s="2">
        <v>10.9</v>
      </c>
      <c r="E8" s="2">
        <v>8.7799999999999994</v>
      </c>
      <c r="F8" s="2">
        <v>27.82</v>
      </c>
      <c r="G8" s="2">
        <v>17.739999999999998</v>
      </c>
      <c r="H8" s="2">
        <v>9.11</v>
      </c>
      <c r="I8" s="2">
        <v>12.46</v>
      </c>
      <c r="J8" s="2">
        <v>27.51</v>
      </c>
      <c r="K8" s="2">
        <v>9.82</v>
      </c>
      <c r="L8" s="2">
        <v>11.54</v>
      </c>
      <c r="M8" s="2">
        <v>6.21</v>
      </c>
      <c r="N8" s="2">
        <v>14.33</v>
      </c>
      <c r="P8" s="106" t="s">
        <v>80</v>
      </c>
      <c r="Q8" s="3">
        <v>8.15</v>
      </c>
      <c r="R8" s="3">
        <v>2.5099999999999998</v>
      </c>
      <c r="S8" s="3">
        <v>5.77</v>
      </c>
      <c r="T8" s="3">
        <v>9.08</v>
      </c>
      <c r="U8" s="3">
        <v>10.67</v>
      </c>
      <c r="V8" s="3">
        <v>12.08</v>
      </c>
      <c r="W8" s="3">
        <v>3.6</v>
      </c>
      <c r="X8" s="3">
        <v>6.03</v>
      </c>
      <c r="Y8" s="3">
        <v>9.6999999999999993</v>
      </c>
      <c r="Z8" s="3">
        <v>2.84</v>
      </c>
      <c r="AA8" s="3">
        <v>13.74</v>
      </c>
    </row>
    <row r="9" spans="2:27" x14ac:dyDescent="0.25">
      <c r="B9" s="108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110"/>
      <c r="P9" s="108"/>
      <c r="AA9" s="74"/>
    </row>
    <row r="10" spans="2:27" x14ac:dyDescent="0.25">
      <c r="B10" s="17" t="s">
        <v>83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110"/>
      <c r="P10" s="108" t="s">
        <v>84</v>
      </c>
      <c r="AA10" s="74"/>
    </row>
    <row r="11" spans="2:27" x14ac:dyDescent="0.25">
      <c r="B11" s="106" t="s">
        <v>78</v>
      </c>
      <c r="C11" s="2">
        <v>100</v>
      </c>
      <c r="D11" s="2">
        <v>100</v>
      </c>
      <c r="E11" s="2">
        <v>100</v>
      </c>
      <c r="F11" s="2">
        <v>100</v>
      </c>
      <c r="G11" s="2">
        <v>100</v>
      </c>
      <c r="H11" s="2">
        <v>100</v>
      </c>
      <c r="I11" s="2">
        <v>100</v>
      </c>
      <c r="J11" s="2">
        <v>100</v>
      </c>
      <c r="K11" s="2">
        <v>100</v>
      </c>
      <c r="L11" s="2">
        <v>100</v>
      </c>
      <c r="M11" s="2">
        <v>100</v>
      </c>
      <c r="N11" s="2">
        <v>100</v>
      </c>
      <c r="P11" s="106" t="s">
        <v>77</v>
      </c>
      <c r="Q11" s="107">
        <v>100</v>
      </c>
      <c r="R11" s="107">
        <v>100</v>
      </c>
      <c r="S11" s="107">
        <v>100</v>
      </c>
      <c r="T11" s="107">
        <v>100</v>
      </c>
      <c r="U11" s="107">
        <v>100</v>
      </c>
      <c r="V11" s="107">
        <v>100</v>
      </c>
      <c r="W11" s="107">
        <v>100</v>
      </c>
      <c r="X11" s="107">
        <v>100</v>
      </c>
      <c r="Y11" s="107">
        <v>100</v>
      </c>
      <c r="Z11" s="107">
        <v>100</v>
      </c>
      <c r="AA11" s="107">
        <v>100</v>
      </c>
    </row>
    <row r="12" spans="2:27" x14ac:dyDescent="0.25">
      <c r="B12" s="106" t="s">
        <v>82</v>
      </c>
      <c r="C12" s="2">
        <v>28.39845</v>
      </c>
      <c r="D12" s="2">
        <v>31.908670000000001</v>
      </c>
      <c r="E12" s="2">
        <v>9.3853550000000006</v>
      </c>
      <c r="F12" s="2">
        <v>36.984839999999998</v>
      </c>
      <c r="G12" s="2">
        <v>35.766129999999997</v>
      </c>
      <c r="H12" s="2">
        <v>14.504060000000001</v>
      </c>
      <c r="I12" s="2">
        <v>17.124790000000001</v>
      </c>
      <c r="J12" s="2">
        <v>49.909289999999999</v>
      </c>
      <c r="K12" s="2">
        <v>14.82264</v>
      </c>
      <c r="L12" s="2">
        <v>17.091229999999999</v>
      </c>
      <c r="M12" s="2">
        <v>11.69492</v>
      </c>
      <c r="N12" s="2">
        <v>25.056830000000001</v>
      </c>
      <c r="P12" s="106" t="s">
        <v>80</v>
      </c>
      <c r="Q12" s="107">
        <v>61.695689999999999</v>
      </c>
      <c r="R12" s="107">
        <v>20.423110000000001</v>
      </c>
      <c r="S12" s="107">
        <v>65.867580000000004</v>
      </c>
      <c r="T12" s="107">
        <v>34.923079999999999</v>
      </c>
      <c r="U12" s="107">
        <v>56.098840000000003</v>
      </c>
      <c r="V12" s="107">
        <v>53.665039999999998</v>
      </c>
      <c r="W12" s="107">
        <v>39.173009999999998</v>
      </c>
      <c r="X12" s="107">
        <v>53.50488</v>
      </c>
      <c r="Y12" s="107">
        <v>132.3329</v>
      </c>
      <c r="Z12" s="107">
        <v>25.631769999999999</v>
      </c>
      <c r="AA12" s="107">
        <v>73.240939999999995</v>
      </c>
    </row>
    <row r="16" spans="2:27" x14ac:dyDescent="0.25">
      <c r="X16" s="4"/>
      <c r="Y16" s="4"/>
      <c r="Z16" s="4"/>
      <c r="AA16" s="4"/>
    </row>
    <row r="17" spans="2:27" x14ac:dyDescent="0.25">
      <c r="B17" s="134" t="s">
        <v>224</v>
      </c>
      <c r="C17" s="135"/>
      <c r="D17" s="135"/>
      <c r="E17" s="135"/>
      <c r="F17" s="135"/>
      <c r="G17" s="135"/>
      <c r="H17" s="135"/>
      <c r="I17" s="135"/>
      <c r="J17" s="135"/>
      <c r="K17" s="115"/>
      <c r="L17" s="5"/>
      <c r="M17" s="5"/>
      <c r="N17" s="5"/>
      <c r="P17" s="134" t="s">
        <v>224</v>
      </c>
      <c r="Q17" s="135"/>
      <c r="R17" s="135"/>
      <c r="S17" s="135"/>
      <c r="T17" s="135"/>
      <c r="U17" s="135"/>
      <c r="V17" s="135"/>
      <c r="W17" s="136"/>
      <c r="X17" s="4"/>
      <c r="Y17" s="4"/>
      <c r="Z17" s="4"/>
      <c r="AA17" s="4"/>
    </row>
    <row r="18" spans="2:27" x14ac:dyDescent="0.25">
      <c r="B18" s="7" t="s">
        <v>81</v>
      </c>
      <c r="C18" s="8">
        <v>1</v>
      </c>
      <c r="D18" s="8">
        <v>2</v>
      </c>
      <c r="E18" s="8">
        <v>3</v>
      </c>
      <c r="F18" s="8">
        <v>4</v>
      </c>
      <c r="G18" s="8">
        <v>5</v>
      </c>
      <c r="H18" s="8">
        <v>6</v>
      </c>
      <c r="I18" s="8">
        <v>7</v>
      </c>
      <c r="J18" s="105">
        <v>8</v>
      </c>
      <c r="K18" s="108"/>
      <c r="L18" s="9"/>
      <c r="M18" s="9"/>
      <c r="N18" s="9"/>
      <c r="P18" s="7" t="s">
        <v>81</v>
      </c>
      <c r="Q18" s="8">
        <v>1</v>
      </c>
      <c r="R18" s="8">
        <v>2</v>
      </c>
      <c r="S18" s="8">
        <v>3</v>
      </c>
      <c r="T18" s="8">
        <v>4</v>
      </c>
      <c r="U18" s="8">
        <v>5</v>
      </c>
      <c r="V18" s="8">
        <v>6</v>
      </c>
      <c r="W18" s="8">
        <v>7</v>
      </c>
      <c r="X18" s="4"/>
      <c r="Y18" s="4"/>
      <c r="Z18" s="4"/>
      <c r="AA18" s="4"/>
    </row>
    <row r="19" spans="2:27" x14ac:dyDescent="0.25">
      <c r="B19" s="106" t="s">
        <v>78</v>
      </c>
      <c r="C19" s="120">
        <v>69.78</v>
      </c>
      <c r="D19" s="120">
        <v>57.08</v>
      </c>
      <c r="E19" s="120">
        <v>50.35</v>
      </c>
      <c r="F19" s="120">
        <v>61.81</v>
      </c>
      <c r="G19" s="120">
        <v>56.96</v>
      </c>
      <c r="H19" s="120">
        <v>64.17</v>
      </c>
      <c r="I19" s="120">
        <v>71.86</v>
      </c>
      <c r="J19" s="120">
        <v>46.77</v>
      </c>
      <c r="L19" s="6"/>
      <c r="M19" s="6"/>
      <c r="N19" s="6"/>
      <c r="P19" s="106" t="s">
        <v>77</v>
      </c>
      <c r="Q19" s="120">
        <v>77.319999999999993</v>
      </c>
      <c r="R19" s="120">
        <v>87.9</v>
      </c>
      <c r="S19" s="120">
        <v>100.94</v>
      </c>
      <c r="T19" s="120">
        <v>81.14</v>
      </c>
      <c r="U19" s="120">
        <v>91.58</v>
      </c>
      <c r="V19" s="120">
        <v>86.86</v>
      </c>
      <c r="W19" s="120">
        <v>82.25</v>
      </c>
      <c r="X19" s="10"/>
    </row>
    <row r="20" spans="2:27" x14ac:dyDescent="0.25">
      <c r="B20" s="106" t="s">
        <v>82</v>
      </c>
      <c r="C20" s="121">
        <v>43.95</v>
      </c>
      <c r="D20" s="121">
        <v>49.33</v>
      </c>
      <c r="E20" s="121">
        <v>66.650000000000006</v>
      </c>
      <c r="F20" s="121">
        <v>53.5</v>
      </c>
      <c r="G20" s="121">
        <v>37.4</v>
      </c>
      <c r="H20" s="121">
        <v>25.59</v>
      </c>
      <c r="I20" s="121">
        <v>63.8</v>
      </c>
      <c r="J20" s="121">
        <v>42.53</v>
      </c>
      <c r="K20" s="6"/>
      <c r="L20" s="6"/>
      <c r="M20" s="6"/>
      <c r="N20" s="6"/>
      <c r="P20" s="106" t="s">
        <v>80</v>
      </c>
      <c r="Q20" s="120">
        <v>45.96</v>
      </c>
      <c r="R20" s="120">
        <v>43.12</v>
      </c>
      <c r="S20" s="120">
        <v>35.14</v>
      </c>
      <c r="T20" s="120">
        <v>60.62</v>
      </c>
      <c r="U20" s="120">
        <v>60.09</v>
      </c>
      <c r="V20" s="120">
        <v>65.989999999999995</v>
      </c>
      <c r="W20" s="120">
        <v>47.67</v>
      </c>
    </row>
    <row r="21" spans="2:27" x14ac:dyDescent="0.25">
      <c r="B21" s="108"/>
      <c r="C21" s="9"/>
      <c r="D21" s="9"/>
      <c r="E21" s="9"/>
      <c r="F21" s="9"/>
      <c r="G21" s="9"/>
      <c r="H21" s="9"/>
      <c r="I21" s="9"/>
      <c r="J21" s="9"/>
      <c r="K21" s="108"/>
      <c r="L21" s="6"/>
      <c r="M21" s="9"/>
      <c r="N21" s="9"/>
      <c r="P21" s="108"/>
      <c r="W21" s="74"/>
    </row>
    <row r="22" spans="2:27" x14ac:dyDescent="0.25">
      <c r="B22" s="17"/>
      <c r="C22" s="9"/>
      <c r="D22" s="9"/>
      <c r="E22" s="9"/>
      <c r="F22" s="9"/>
      <c r="G22" s="9"/>
      <c r="H22" s="9"/>
      <c r="I22" s="9"/>
      <c r="J22" s="9"/>
      <c r="K22" s="108"/>
      <c r="L22" s="6"/>
      <c r="M22" s="9"/>
      <c r="N22" s="9"/>
      <c r="P22" s="108"/>
      <c r="W22" s="74"/>
    </row>
    <row r="23" spans="2:27" x14ac:dyDescent="0.25">
      <c r="B23" s="106" t="s">
        <v>78</v>
      </c>
      <c r="C23" s="3">
        <v>100</v>
      </c>
      <c r="D23" s="3">
        <v>100</v>
      </c>
      <c r="E23" s="3">
        <v>100</v>
      </c>
      <c r="F23" s="3">
        <v>100</v>
      </c>
      <c r="G23" s="3">
        <v>100</v>
      </c>
      <c r="H23" s="3">
        <v>100</v>
      </c>
      <c r="I23" s="3">
        <v>100</v>
      </c>
      <c r="J23" s="112">
        <v>100</v>
      </c>
      <c r="K23" s="116"/>
      <c r="L23" s="6"/>
      <c r="M23" s="114"/>
      <c r="N23" s="114"/>
      <c r="P23" s="106" t="s">
        <v>77</v>
      </c>
      <c r="Q23" s="3">
        <v>100</v>
      </c>
      <c r="R23" s="3">
        <v>100</v>
      </c>
      <c r="S23" s="3">
        <v>100</v>
      </c>
      <c r="T23" s="3">
        <v>100</v>
      </c>
      <c r="U23" s="3">
        <v>100</v>
      </c>
      <c r="V23" s="3">
        <v>100</v>
      </c>
      <c r="W23" s="3">
        <v>100</v>
      </c>
    </row>
    <row r="24" spans="2:27" x14ac:dyDescent="0.25">
      <c r="B24" s="106" t="s">
        <v>82</v>
      </c>
      <c r="C24" s="2">
        <f>(C20/C19)*100</f>
        <v>62.983662940670683</v>
      </c>
      <c r="D24" s="2">
        <f t="shared" ref="D24:J24" si="0">(D20/D19)*100</f>
        <v>86.422564821303439</v>
      </c>
      <c r="E24" s="2">
        <f t="shared" si="0"/>
        <v>132.37338629592853</v>
      </c>
      <c r="F24" s="2">
        <f t="shared" si="0"/>
        <v>86.555573531790969</v>
      </c>
      <c r="G24" s="2">
        <f t="shared" si="0"/>
        <v>65.660112359550567</v>
      </c>
      <c r="H24" s="2">
        <f t="shared" si="0"/>
        <v>39.878447872837775</v>
      </c>
      <c r="I24" s="2">
        <f t="shared" si="0"/>
        <v>88.78374617311438</v>
      </c>
      <c r="J24" s="2">
        <f t="shared" si="0"/>
        <v>90.934359632242888</v>
      </c>
      <c r="K24" s="117"/>
      <c r="L24" s="6"/>
      <c r="M24" s="6"/>
      <c r="N24" s="114"/>
      <c r="P24" s="106" t="s">
        <v>80</v>
      </c>
      <c r="Q24" s="107">
        <f>(Q20/Q19)*100</f>
        <v>59.441282979824116</v>
      </c>
      <c r="R24" s="107">
        <f t="shared" ref="R24:W24" si="1">(R20/R19)*100</f>
        <v>49.055745164960172</v>
      </c>
      <c r="S24" s="107">
        <f t="shared" si="1"/>
        <v>34.812760055478506</v>
      </c>
      <c r="T24" s="107">
        <f t="shared" si="1"/>
        <v>74.710377125955148</v>
      </c>
      <c r="U24" s="107">
        <f t="shared" si="1"/>
        <v>65.614763048700596</v>
      </c>
      <c r="V24" s="107">
        <f t="shared" si="1"/>
        <v>75.972829841123641</v>
      </c>
      <c r="W24" s="107">
        <f t="shared" si="1"/>
        <v>57.957446808510639</v>
      </c>
    </row>
    <row r="25" spans="2:27" x14ac:dyDescent="0.25">
      <c r="B25" s="123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114"/>
      <c r="P25" s="123"/>
      <c r="Q25" s="118"/>
      <c r="R25" s="118"/>
      <c r="S25" s="118"/>
      <c r="T25" s="118"/>
      <c r="U25" s="118"/>
      <c r="V25" s="118"/>
      <c r="W25" s="118"/>
    </row>
    <row r="26" spans="2:27" x14ac:dyDescent="0.25">
      <c r="B26" s="123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114"/>
      <c r="P26" s="123"/>
      <c r="Q26" s="118"/>
      <c r="R26" s="118"/>
      <c r="S26" s="118"/>
      <c r="T26" s="118"/>
      <c r="U26" s="118"/>
      <c r="V26" s="118"/>
      <c r="W26" s="118"/>
    </row>
    <row r="27" spans="2:27" x14ac:dyDescent="0.25">
      <c r="L27" s="6"/>
    </row>
    <row r="28" spans="2:27" x14ac:dyDescent="0.25">
      <c r="B28" s="122"/>
      <c r="L28" s="6"/>
    </row>
    <row r="29" spans="2:27" x14ac:dyDescent="0.25">
      <c r="B29" s="5" t="s">
        <v>136</v>
      </c>
      <c r="L29" s="6"/>
    </row>
    <row r="30" spans="2:27" x14ac:dyDescent="0.25">
      <c r="B30" s="95" t="s">
        <v>67</v>
      </c>
      <c r="C30" s="96" t="s">
        <v>158</v>
      </c>
      <c r="D30" s="96"/>
      <c r="E30" s="96"/>
      <c r="F30" s="96"/>
      <c r="G30" s="100"/>
      <c r="L30" s="6"/>
    </row>
    <row r="31" spans="2:27" x14ac:dyDescent="0.25">
      <c r="B31" s="97"/>
      <c r="C31" s="4"/>
      <c r="D31" s="4"/>
      <c r="E31" s="4"/>
      <c r="F31" s="4"/>
      <c r="G31" s="101"/>
      <c r="J31" s="10"/>
      <c r="K31" s="4"/>
      <c r="L31" s="6"/>
      <c r="M31" s="10"/>
      <c r="N31" s="10"/>
      <c r="P31" s="10"/>
      <c r="R31" s="10"/>
    </row>
    <row r="32" spans="2:27" x14ac:dyDescent="0.25">
      <c r="B32" s="90" t="s">
        <v>147</v>
      </c>
      <c r="C32" s="10" t="s">
        <v>139</v>
      </c>
      <c r="D32" s="10"/>
      <c r="E32" s="10"/>
      <c r="F32" s="10"/>
      <c r="G32" s="91"/>
      <c r="J32" s="10"/>
      <c r="K32" s="4"/>
      <c r="L32" s="6"/>
      <c r="M32" s="10"/>
      <c r="N32" s="10"/>
      <c r="P32" s="10"/>
      <c r="R32" s="10"/>
    </row>
    <row r="33" spans="2:18" x14ac:dyDescent="0.25">
      <c r="B33" s="90"/>
      <c r="C33" s="10"/>
      <c r="D33" s="10"/>
      <c r="E33" s="10"/>
      <c r="F33" s="10"/>
      <c r="G33" s="91"/>
      <c r="J33" s="10"/>
      <c r="K33" s="4"/>
      <c r="L33" s="6"/>
      <c r="M33" s="10"/>
      <c r="N33" s="10"/>
      <c r="P33" s="10"/>
      <c r="R33" s="10"/>
    </row>
    <row r="34" spans="2:18" x14ac:dyDescent="0.25">
      <c r="B34" s="90" t="s">
        <v>148</v>
      </c>
      <c r="C34" s="10"/>
      <c r="D34" s="10"/>
      <c r="E34" s="10"/>
      <c r="F34" s="10"/>
      <c r="G34" s="91"/>
      <c r="J34" s="10"/>
      <c r="K34" s="4"/>
      <c r="L34" s="6"/>
      <c r="M34" s="10"/>
      <c r="N34" s="10"/>
      <c r="P34" s="10"/>
      <c r="R34" s="10"/>
    </row>
    <row r="35" spans="2:18" x14ac:dyDescent="0.25">
      <c r="B35" s="90" t="s">
        <v>149</v>
      </c>
      <c r="C35" s="10">
        <v>91.25</v>
      </c>
      <c r="D35" s="10"/>
      <c r="E35" s="10"/>
      <c r="F35" s="10"/>
      <c r="G35" s="91"/>
      <c r="J35" s="10"/>
      <c r="K35" s="4"/>
      <c r="L35" s="6"/>
      <c r="M35" s="10"/>
      <c r="N35" s="10"/>
      <c r="P35" s="10"/>
      <c r="R35" s="10"/>
    </row>
    <row r="36" spans="2:18" x14ac:dyDescent="0.25">
      <c r="B36" s="90" t="s">
        <v>38</v>
      </c>
      <c r="C36" s="10" t="s">
        <v>170</v>
      </c>
      <c r="D36" s="10"/>
      <c r="E36" s="10"/>
      <c r="F36" s="10"/>
      <c r="G36" s="91"/>
      <c r="J36" s="10"/>
      <c r="K36" s="4"/>
      <c r="L36" s="6"/>
      <c r="M36" s="10"/>
      <c r="N36" s="10"/>
      <c r="P36" s="10"/>
      <c r="R36" s="10"/>
    </row>
    <row r="37" spans="2:18" x14ac:dyDescent="0.25">
      <c r="B37" s="90" t="s">
        <v>39</v>
      </c>
      <c r="C37" s="10" t="s">
        <v>44</v>
      </c>
      <c r="D37" s="10"/>
      <c r="E37" s="10"/>
      <c r="F37" s="10"/>
      <c r="G37" s="91"/>
      <c r="J37" s="10"/>
      <c r="K37" s="4"/>
      <c r="L37" s="6"/>
      <c r="M37" s="10"/>
      <c r="N37" s="10"/>
      <c r="P37" s="10"/>
      <c r="R37" s="10"/>
    </row>
    <row r="38" spans="2:18" x14ac:dyDescent="0.25">
      <c r="B38" s="90" t="s">
        <v>150</v>
      </c>
      <c r="C38" s="10" t="s">
        <v>43</v>
      </c>
      <c r="D38" s="10"/>
      <c r="E38" s="10"/>
      <c r="F38" s="10"/>
      <c r="G38" s="91"/>
      <c r="J38" s="10"/>
      <c r="K38" s="4"/>
      <c r="L38" s="6"/>
      <c r="M38" s="10"/>
      <c r="N38" s="10"/>
      <c r="P38" s="10"/>
    </row>
    <row r="39" spans="2:18" x14ac:dyDescent="0.25">
      <c r="B39" s="90" t="s">
        <v>151</v>
      </c>
      <c r="C39" s="10">
        <v>0.86699999999999999</v>
      </c>
      <c r="D39" s="10"/>
      <c r="E39" s="10"/>
      <c r="F39" s="10"/>
      <c r="G39" s="91"/>
      <c r="J39" s="10"/>
      <c r="L39" s="6"/>
      <c r="M39" s="10"/>
      <c r="N39" s="10"/>
    </row>
    <row r="40" spans="2:18" x14ac:dyDescent="0.25">
      <c r="B40" s="90"/>
      <c r="C40" s="10"/>
      <c r="D40" s="10"/>
      <c r="E40" s="10"/>
      <c r="F40" s="10"/>
      <c r="G40" s="91"/>
      <c r="L40" s="6"/>
    </row>
    <row r="41" spans="2:18" x14ac:dyDescent="0.25">
      <c r="B41" s="90" t="s">
        <v>152</v>
      </c>
      <c r="C41" s="10"/>
      <c r="D41" s="10"/>
      <c r="E41" s="10"/>
      <c r="F41" s="10"/>
      <c r="G41" s="91"/>
      <c r="L41" s="6"/>
    </row>
    <row r="42" spans="2:18" x14ac:dyDescent="0.25">
      <c r="B42" s="90" t="s">
        <v>50</v>
      </c>
      <c r="C42" s="10" t="s">
        <v>196</v>
      </c>
      <c r="D42" s="10"/>
      <c r="E42" s="10"/>
      <c r="F42" s="10"/>
      <c r="G42" s="91"/>
      <c r="L42" s="6"/>
    </row>
    <row r="43" spans="2:18" x14ac:dyDescent="0.25">
      <c r="B43" s="90" t="s">
        <v>38</v>
      </c>
      <c r="C43" s="10">
        <v>3.1399999999999997E-2</v>
      </c>
      <c r="D43" s="10"/>
      <c r="E43" s="10"/>
      <c r="F43" s="10"/>
      <c r="G43" s="91"/>
      <c r="L43" s="6"/>
    </row>
    <row r="44" spans="2:18" x14ac:dyDescent="0.25">
      <c r="B44" s="90" t="s">
        <v>39</v>
      </c>
      <c r="C44" s="10" t="s">
        <v>42</v>
      </c>
      <c r="D44" s="10"/>
      <c r="E44" s="10"/>
      <c r="F44" s="10"/>
      <c r="G44" s="91"/>
      <c r="L44" s="6"/>
    </row>
    <row r="45" spans="2:18" x14ac:dyDescent="0.25">
      <c r="B45" s="90" t="s">
        <v>153</v>
      </c>
      <c r="C45" s="10" t="s">
        <v>43</v>
      </c>
      <c r="D45" s="10"/>
      <c r="E45" s="10"/>
      <c r="F45" s="10"/>
      <c r="G45" s="91"/>
      <c r="L45" s="6"/>
    </row>
    <row r="46" spans="2:18" x14ac:dyDescent="0.25">
      <c r="B46" s="90"/>
      <c r="C46" s="10"/>
      <c r="D46" s="10"/>
      <c r="E46" s="10"/>
      <c r="F46" s="10"/>
      <c r="G46" s="91"/>
      <c r="L46" s="6"/>
    </row>
    <row r="47" spans="2:18" x14ac:dyDescent="0.25">
      <c r="B47" s="90" t="s">
        <v>154</v>
      </c>
      <c r="C47" s="10"/>
      <c r="D47" s="10"/>
      <c r="E47" s="10"/>
      <c r="F47" s="10"/>
      <c r="G47" s="91"/>
      <c r="L47" s="6"/>
    </row>
    <row r="48" spans="2:18" x14ac:dyDescent="0.25">
      <c r="B48" s="90" t="s">
        <v>155</v>
      </c>
      <c r="C48" s="10">
        <v>19.510000000000002</v>
      </c>
      <c r="D48" s="10"/>
      <c r="E48" s="10"/>
      <c r="F48" s="10"/>
      <c r="G48" s="91"/>
      <c r="L48" s="6"/>
    </row>
    <row r="49" spans="2:12" x14ac:dyDescent="0.25">
      <c r="B49" s="90" t="s">
        <v>38</v>
      </c>
      <c r="C49" s="10">
        <v>2.0000000000000001E-4</v>
      </c>
      <c r="D49" s="10"/>
      <c r="E49" s="10"/>
      <c r="F49" s="10"/>
      <c r="G49" s="91"/>
      <c r="L49" s="6"/>
    </row>
    <row r="50" spans="2:12" x14ac:dyDescent="0.25">
      <c r="B50" s="90" t="s">
        <v>39</v>
      </c>
      <c r="C50" s="10" t="s">
        <v>66</v>
      </c>
      <c r="D50" s="10"/>
      <c r="E50" s="10"/>
      <c r="F50" s="10"/>
      <c r="G50" s="91"/>
      <c r="L50" s="6"/>
    </row>
    <row r="51" spans="2:12" x14ac:dyDescent="0.25">
      <c r="B51" s="90" t="s">
        <v>153</v>
      </c>
      <c r="C51" s="10" t="s">
        <v>43</v>
      </c>
      <c r="D51" s="10"/>
      <c r="E51" s="10"/>
      <c r="F51" s="10"/>
      <c r="G51" s="91"/>
      <c r="L51" s="6"/>
    </row>
    <row r="52" spans="2:12" x14ac:dyDescent="0.25">
      <c r="B52" s="90"/>
      <c r="C52" s="10"/>
      <c r="D52" s="10"/>
      <c r="E52" s="10"/>
      <c r="F52" s="10"/>
      <c r="G52" s="91"/>
      <c r="L52" s="6"/>
    </row>
    <row r="53" spans="2:12" x14ac:dyDescent="0.25">
      <c r="B53" s="90" t="s">
        <v>46</v>
      </c>
      <c r="C53" s="10" t="s">
        <v>47</v>
      </c>
      <c r="D53" s="10" t="s">
        <v>48</v>
      </c>
      <c r="E53" s="10" t="s">
        <v>49</v>
      </c>
      <c r="F53" s="10" t="s">
        <v>50</v>
      </c>
      <c r="G53" s="91" t="s">
        <v>38</v>
      </c>
      <c r="L53" s="6"/>
    </row>
    <row r="54" spans="2:12" x14ac:dyDescent="0.25">
      <c r="B54" s="90" t="s">
        <v>126</v>
      </c>
      <c r="C54" s="10">
        <v>22663</v>
      </c>
      <c r="D54" s="10">
        <v>3</v>
      </c>
      <c r="E54" s="10">
        <v>7554</v>
      </c>
      <c r="F54" s="10" t="s">
        <v>197</v>
      </c>
      <c r="G54" s="91" t="s">
        <v>198</v>
      </c>
      <c r="L54" s="6"/>
    </row>
    <row r="55" spans="2:12" x14ac:dyDescent="0.25">
      <c r="B55" s="90" t="s">
        <v>156</v>
      </c>
      <c r="C55" s="10">
        <v>3477</v>
      </c>
      <c r="D55" s="10">
        <v>42</v>
      </c>
      <c r="E55" s="10">
        <v>82.79</v>
      </c>
      <c r="F55" s="10"/>
      <c r="G55" s="91"/>
      <c r="L55" s="6"/>
    </row>
    <row r="56" spans="2:12" x14ac:dyDescent="0.25">
      <c r="B56" s="90" t="s">
        <v>157</v>
      </c>
      <c r="C56" s="10">
        <v>26140</v>
      </c>
      <c r="D56" s="10">
        <v>45</v>
      </c>
      <c r="E56" s="10"/>
      <c r="F56" s="10"/>
      <c r="G56" s="91"/>
      <c r="L56" s="6"/>
    </row>
    <row r="57" spans="2:12" x14ac:dyDescent="0.25">
      <c r="B57" s="90"/>
      <c r="C57" s="10"/>
      <c r="D57" s="10"/>
      <c r="E57" s="10"/>
      <c r="F57" s="10"/>
      <c r="G57" s="91"/>
      <c r="L57" s="6"/>
    </row>
    <row r="58" spans="2:12" x14ac:dyDescent="0.25">
      <c r="B58" s="90" t="s">
        <v>65</v>
      </c>
      <c r="C58" s="10"/>
      <c r="D58" s="10"/>
      <c r="E58" s="10"/>
      <c r="F58" s="10"/>
      <c r="G58" s="91"/>
      <c r="L58" s="6"/>
    </row>
    <row r="59" spans="2:12" x14ac:dyDescent="0.25">
      <c r="B59" s="90" t="s">
        <v>72</v>
      </c>
      <c r="C59" s="10">
        <v>4</v>
      </c>
      <c r="D59" s="10"/>
      <c r="E59" s="10"/>
      <c r="F59" s="10"/>
      <c r="G59" s="91"/>
      <c r="L59" s="6"/>
    </row>
    <row r="60" spans="2:12" x14ac:dyDescent="0.25">
      <c r="B60" s="92" t="s">
        <v>73</v>
      </c>
      <c r="C60" s="103">
        <v>46</v>
      </c>
      <c r="D60" s="103"/>
      <c r="E60" s="103"/>
      <c r="F60" s="103"/>
      <c r="G60" s="93"/>
      <c r="L60" s="6"/>
    </row>
    <row r="61" spans="2:12" x14ac:dyDescent="0.25">
      <c r="B61" s="122"/>
      <c r="C61" s="4"/>
      <c r="D61" s="4"/>
      <c r="E61" s="4"/>
      <c r="F61" s="4"/>
      <c r="G61" s="4"/>
      <c r="L61" s="6"/>
    </row>
    <row r="62" spans="2:12" x14ac:dyDescent="0.25">
      <c r="B62" s="122"/>
      <c r="C62" s="4"/>
      <c r="D62" s="4"/>
      <c r="E62" s="4"/>
      <c r="F62" s="4"/>
      <c r="G62" s="4"/>
      <c r="L62" s="6"/>
    </row>
    <row r="63" spans="2:12" x14ac:dyDescent="0.25">
      <c r="L63" s="6"/>
    </row>
    <row r="64" spans="2:12" x14ac:dyDescent="0.25">
      <c r="L64" s="6"/>
    </row>
    <row r="65" spans="1:12" x14ac:dyDescent="0.25">
      <c r="B65" s="94" t="s">
        <v>52</v>
      </c>
      <c r="L65" s="6"/>
    </row>
    <row r="66" spans="1:12" x14ac:dyDescent="0.25">
      <c r="B66" s="88" t="s">
        <v>53</v>
      </c>
      <c r="C66" s="104">
        <v>1</v>
      </c>
      <c r="D66" s="104"/>
      <c r="E66" s="104"/>
      <c r="F66" s="104"/>
      <c r="G66" s="104"/>
      <c r="H66" s="104"/>
      <c r="I66" s="104"/>
      <c r="J66" s="89"/>
      <c r="L66" s="6"/>
    </row>
    <row r="67" spans="1:12" x14ac:dyDescent="0.25">
      <c r="B67" s="90" t="s">
        <v>54</v>
      </c>
      <c r="C67" s="10">
        <v>6</v>
      </c>
      <c r="D67" s="10"/>
      <c r="E67" s="10"/>
      <c r="F67" s="10"/>
      <c r="G67" s="10"/>
      <c r="H67" s="10"/>
      <c r="I67" s="10"/>
      <c r="J67" s="91"/>
      <c r="L67" s="6"/>
    </row>
    <row r="68" spans="1:12" x14ac:dyDescent="0.25">
      <c r="B68" s="90" t="s">
        <v>37</v>
      </c>
      <c r="C68" s="10">
        <v>0.05</v>
      </c>
      <c r="D68" s="10"/>
      <c r="E68" s="10"/>
      <c r="F68" s="10"/>
      <c r="G68" s="10"/>
      <c r="H68" s="10"/>
      <c r="I68" s="10"/>
      <c r="J68" s="91"/>
      <c r="L68" s="6"/>
    </row>
    <row r="69" spans="1:12" x14ac:dyDescent="0.25">
      <c r="B69" s="90"/>
      <c r="C69" s="10"/>
      <c r="D69" s="10"/>
      <c r="E69" s="10"/>
      <c r="F69" s="10"/>
      <c r="G69" s="10"/>
      <c r="H69" s="10"/>
      <c r="I69" s="10"/>
      <c r="J69" s="91"/>
      <c r="L69" s="6"/>
    </row>
    <row r="70" spans="1:12" x14ac:dyDescent="0.25">
      <c r="B70" s="90" t="s">
        <v>137</v>
      </c>
      <c r="C70" s="10" t="s">
        <v>55</v>
      </c>
      <c r="D70" s="10" t="s">
        <v>173</v>
      </c>
      <c r="E70" s="10" t="s">
        <v>40</v>
      </c>
      <c r="F70" s="10" t="s">
        <v>56</v>
      </c>
      <c r="G70" s="10" t="s">
        <v>57</v>
      </c>
      <c r="H70" s="10"/>
      <c r="I70" s="10"/>
      <c r="J70" s="91"/>
      <c r="L70" s="6"/>
    </row>
    <row r="71" spans="1:12" x14ac:dyDescent="0.25">
      <c r="A71" s="97"/>
      <c r="B71" s="97" t="s">
        <v>163</v>
      </c>
      <c r="C71" s="10">
        <v>6.8410000000000002</v>
      </c>
      <c r="D71" s="130" t="s">
        <v>199</v>
      </c>
      <c r="E71" s="10" t="s">
        <v>36</v>
      </c>
      <c r="F71" s="10" t="s">
        <v>45</v>
      </c>
      <c r="G71" s="10">
        <v>0.30509999999999998</v>
      </c>
      <c r="H71" s="10" t="s">
        <v>74</v>
      </c>
      <c r="I71" s="10"/>
      <c r="J71" s="91"/>
      <c r="L71" s="6"/>
    </row>
    <row r="72" spans="1:12" x14ac:dyDescent="0.25">
      <c r="A72" s="97"/>
      <c r="B72" s="97" t="s">
        <v>164</v>
      </c>
      <c r="C72" s="10">
        <v>-47.94</v>
      </c>
      <c r="D72" s="130" t="s">
        <v>200</v>
      </c>
      <c r="E72" s="10" t="s">
        <v>43</v>
      </c>
      <c r="F72" s="10" t="s">
        <v>44</v>
      </c>
      <c r="G72" s="10" t="s">
        <v>170</v>
      </c>
      <c r="H72" s="10" t="s">
        <v>138</v>
      </c>
      <c r="I72" s="10"/>
      <c r="J72" s="91"/>
      <c r="L72" s="6"/>
    </row>
    <row r="73" spans="1:12" x14ac:dyDescent="0.25">
      <c r="A73" s="97"/>
      <c r="B73" s="97" t="s">
        <v>165</v>
      </c>
      <c r="C73" s="10">
        <v>8.5609999999999992E-3</v>
      </c>
      <c r="D73" s="130" t="s">
        <v>201</v>
      </c>
      <c r="E73" s="10" t="s">
        <v>36</v>
      </c>
      <c r="F73" s="10" t="s">
        <v>45</v>
      </c>
      <c r="G73" s="10" t="s">
        <v>205</v>
      </c>
      <c r="H73" s="10" t="s">
        <v>139</v>
      </c>
      <c r="I73" s="10"/>
      <c r="J73" s="91"/>
      <c r="L73" s="6"/>
    </row>
    <row r="74" spans="1:12" x14ac:dyDescent="0.25">
      <c r="A74" s="97"/>
      <c r="B74" s="97" t="s">
        <v>166</v>
      </c>
      <c r="C74" s="10">
        <v>-54.78</v>
      </c>
      <c r="D74" s="130" t="s">
        <v>202</v>
      </c>
      <c r="E74" s="10" t="s">
        <v>43</v>
      </c>
      <c r="F74" s="10" t="s">
        <v>44</v>
      </c>
      <c r="G74" s="10" t="s">
        <v>170</v>
      </c>
      <c r="H74" s="10" t="s">
        <v>140</v>
      </c>
      <c r="I74" s="10"/>
      <c r="J74" s="91"/>
      <c r="L74" s="6"/>
    </row>
    <row r="75" spans="1:12" x14ac:dyDescent="0.25">
      <c r="A75" s="97"/>
      <c r="B75" s="97" t="s">
        <v>167</v>
      </c>
      <c r="C75" s="10">
        <v>-6.8319999999999999</v>
      </c>
      <c r="D75" s="130" t="s">
        <v>203</v>
      </c>
      <c r="E75" s="10" t="s">
        <v>36</v>
      </c>
      <c r="F75" s="10" t="s">
        <v>45</v>
      </c>
      <c r="G75" s="127">
        <v>0.28820000000000001</v>
      </c>
      <c r="H75" s="126" t="s">
        <v>141</v>
      </c>
      <c r="I75" s="10"/>
      <c r="J75" s="91"/>
      <c r="L75" s="6"/>
    </row>
    <row r="76" spans="1:12" x14ac:dyDescent="0.25">
      <c r="A76" s="97"/>
      <c r="B76" s="97" t="s">
        <v>168</v>
      </c>
      <c r="C76" s="10">
        <v>47.95</v>
      </c>
      <c r="D76" s="130" t="s">
        <v>204</v>
      </c>
      <c r="E76" s="10" t="s">
        <v>43</v>
      </c>
      <c r="F76" s="10" t="s">
        <v>44</v>
      </c>
      <c r="G76" s="10" t="s">
        <v>170</v>
      </c>
      <c r="H76" s="10" t="s">
        <v>142</v>
      </c>
      <c r="I76" s="10"/>
      <c r="J76" s="91"/>
      <c r="L76" s="6"/>
    </row>
    <row r="77" spans="1:12" x14ac:dyDescent="0.25">
      <c r="A77" s="97"/>
      <c r="B77" s="97"/>
      <c r="C77" s="10"/>
      <c r="D77" s="10"/>
      <c r="E77" s="10"/>
      <c r="F77" s="10"/>
      <c r="G77" s="10"/>
      <c r="H77" s="10"/>
      <c r="I77" s="10"/>
      <c r="J77" s="91"/>
      <c r="L77" s="6"/>
    </row>
    <row r="78" spans="1:12" x14ac:dyDescent="0.25">
      <c r="A78" s="97"/>
      <c r="B78" s="97" t="s">
        <v>58</v>
      </c>
      <c r="C78" s="10" t="s">
        <v>59</v>
      </c>
      <c r="D78" s="10" t="s">
        <v>60</v>
      </c>
      <c r="E78" s="10" t="s">
        <v>55</v>
      </c>
      <c r="F78" s="10" t="s">
        <v>61</v>
      </c>
      <c r="G78" s="10" t="s">
        <v>75</v>
      </c>
      <c r="H78" s="10" t="s">
        <v>76</v>
      </c>
      <c r="I78" s="10" t="s">
        <v>143</v>
      </c>
      <c r="J78" s="91" t="s">
        <v>48</v>
      </c>
      <c r="L78" s="6"/>
    </row>
    <row r="79" spans="1:12" x14ac:dyDescent="0.25">
      <c r="A79" s="97"/>
      <c r="B79" s="97" t="s">
        <v>163</v>
      </c>
      <c r="C79" s="10">
        <v>14.49</v>
      </c>
      <c r="D79" s="10">
        <v>7.6520000000000001</v>
      </c>
      <c r="E79" s="10">
        <v>6.8410000000000002</v>
      </c>
      <c r="F79" s="10">
        <v>3.88</v>
      </c>
      <c r="G79" s="10">
        <v>11</v>
      </c>
      <c r="H79" s="10">
        <v>11</v>
      </c>
      <c r="I79" s="10">
        <v>2.4940000000000002</v>
      </c>
      <c r="J79" s="91">
        <v>42</v>
      </c>
      <c r="L79" s="6"/>
    </row>
    <row r="80" spans="1:12" x14ac:dyDescent="0.25">
      <c r="A80" s="97"/>
      <c r="B80" s="97" t="s">
        <v>164</v>
      </c>
      <c r="C80" s="10">
        <v>14.49</v>
      </c>
      <c r="D80" s="10">
        <v>62.44</v>
      </c>
      <c r="E80" s="10">
        <v>-47.94</v>
      </c>
      <c r="F80" s="10">
        <v>3.798</v>
      </c>
      <c r="G80" s="10">
        <v>11</v>
      </c>
      <c r="H80" s="10">
        <v>12</v>
      </c>
      <c r="I80" s="10">
        <v>17.850000000000001</v>
      </c>
      <c r="J80" s="91">
        <v>42</v>
      </c>
    </row>
    <row r="81" spans="1:16" x14ac:dyDescent="0.25">
      <c r="A81" s="97"/>
      <c r="B81" s="97" t="s">
        <v>165</v>
      </c>
      <c r="C81" s="10">
        <v>14.49</v>
      </c>
      <c r="D81" s="10">
        <v>14.48</v>
      </c>
      <c r="E81" s="10">
        <v>8.5609999999999992E-3</v>
      </c>
      <c r="F81" s="10">
        <v>3.798</v>
      </c>
      <c r="G81" s="10">
        <v>11</v>
      </c>
      <c r="H81" s="10">
        <v>12</v>
      </c>
      <c r="I81" s="10">
        <v>3.1879999999999999E-3</v>
      </c>
      <c r="J81" s="91">
        <v>42</v>
      </c>
    </row>
    <row r="82" spans="1:16" x14ac:dyDescent="0.25">
      <c r="A82" s="97"/>
      <c r="B82" s="97" t="s">
        <v>166</v>
      </c>
      <c r="C82" s="10">
        <v>7.6520000000000001</v>
      </c>
      <c r="D82" s="10">
        <v>62.44</v>
      </c>
      <c r="E82" s="10">
        <v>-54.78</v>
      </c>
      <c r="F82" s="10">
        <v>3.798</v>
      </c>
      <c r="G82" s="10">
        <v>11</v>
      </c>
      <c r="H82" s="10">
        <v>12</v>
      </c>
      <c r="I82" s="10">
        <v>20.399999999999999</v>
      </c>
      <c r="J82" s="91">
        <v>42</v>
      </c>
      <c r="P82" s="4"/>
    </row>
    <row r="83" spans="1:16" x14ac:dyDescent="0.25">
      <c r="A83" s="97"/>
      <c r="B83" s="97" t="s">
        <v>167</v>
      </c>
      <c r="C83" s="10">
        <v>7.6520000000000001</v>
      </c>
      <c r="D83" s="10">
        <v>14.48</v>
      </c>
      <c r="E83" s="10">
        <v>-6.8319999999999999</v>
      </c>
      <c r="F83" s="10">
        <v>3.798</v>
      </c>
      <c r="G83" s="10">
        <v>11</v>
      </c>
      <c r="H83" s="10">
        <v>12</v>
      </c>
      <c r="I83" s="10">
        <v>2.544</v>
      </c>
      <c r="J83" s="91">
        <v>42</v>
      </c>
      <c r="P83" s="4"/>
    </row>
    <row r="84" spans="1:16" x14ac:dyDescent="0.25">
      <c r="A84" s="97"/>
      <c r="B84" s="97" t="s">
        <v>168</v>
      </c>
      <c r="C84" s="103">
        <v>62.44</v>
      </c>
      <c r="D84" s="103">
        <v>14.48</v>
      </c>
      <c r="E84" s="103">
        <v>47.95</v>
      </c>
      <c r="F84" s="103">
        <v>3.7149999999999999</v>
      </c>
      <c r="G84" s="103">
        <v>12</v>
      </c>
      <c r="H84" s="103">
        <v>12</v>
      </c>
      <c r="I84" s="103">
        <v>18.260000000000002</v>
      </c>
      <c r="J84" s="93">
        <v>42</v>
      </c>
      <c r="P84" s="4"/>
    </row>
    <row r="85" spans="1:16" x14ac:dyDescent="0.25">
      <c r="C85" s="4"/>
      <c r="E85" s="4"/>
      <c r="P85" s="4"/>
    </row>
    <row r="86" spans="1:16" x14ac:dyDescent="0.25">
      <c r="B86" s="4"/>
      <c r="C86" s="4"/>
      <c r="E86" s="4"/>
      <c r="P86" s="4"/>
    </row>
    <row r="87" spans="1:16" x14ac:dyDescent="0.25">
      <c r="B87" s="4"/>
      <c r="C87" s="4"/>
      <c r="E87" s="4"/>
      <c r="P87" s="4"/>
    </row>
    <row r="88" spans="1:16" x14ac:dyDescent="0.25">
      <c r="B88" s="4"/>
      <c r="C88" s="5" t="s">
        <v>89</v>
      </c>
      <c r="E88" s="4"/>
      <c r="F88" s="5" t="s">
        <v>89</v>
      </c>
      <c r="P88" s="4"/>
    </row>
    <row r="89" spans="1:16" x14ac:dyDescent="0.25">
      <c r="B89" s="4"/>
      <c r="C89" s="95" t="s">
        <v>67</v>
      </c>
      <c r="D89" s="100" t="s">
        <v>146</v>
      </c>
      <c r="F89" s="95" t="s">
        <v>67</v>
      </c>
      <c r="G89" s="100" t="s">
        <v>146</v>
      </c>
    </row>
    <row r="90" spans="1:16" x14ac:dyDescent="0.25">
      <c r="B90" s="4"/>
      <c r="C90" s="97"/>
      <c r="D90" s="101"/>
      <c r="F90" s="97"/>
      <c r="G90" s="101"/>
      <c r="P90" s="4"/>
    </row>
    <row r="91" spans="1:16" x14ac:dyDescent="0.25">
      <c r="B91" s="4"/>
      <c r="C91" s="97" t="s">
        <v>111</v>
      </c>
      <c r="D91" s="101" t="s">
        <v>121</v>
      </c>
      <c r="F91" s="97" t="s">
        <v>105</v>
      </c>
      <c r="G91" s="101" t="s">
        <v>118</v>
      </c>
    </row>
    <row r="92" spans="1:16" x14ac:dyDescent="0.25">
      <c r="B92" s="4"/>
      <c r="C92" s="97" t="s">
        <v>86</v>
      </c>
      <c r="D92" s="101" t="s">
        <v>87</v>
      </c>
      <c r="F92" s="97" t="s">
        <v>86</v>
      </c>
      <c r="G92" s="101" t="s">
        <v>87</v>
      </c>
    </row>
    <row r="93" spans="1:16" x14ac:dyDescent="0.25">
      <c r="B93" s="4"/>
      <c r="C93" s="97" t="s">
        <v>85</v>
      </c>
      <c r="D93" s="101" t="s">
        <v>122</v>
      </c>
      <c r="F93" s="97" t="s">
        <v>88</v>
      </c>
      <c r="G93" s="101" t="s">
        <v>119</v>
      </c>
    </row>
    <row r="94" spans="1:16" x14ac:dyDescent="0.25">
      <c r="C94" s="97"/>
      <c r="D94" s="101"/>
      <c r="F94" s="97"/>
      <c r="G94" s="101"/>
    </row>
    <row r="95" spans="1:16" x14ac:dyDescent="0.25">
      <c r="C95" s="97" t="s">
        <v>89</v>
      </c>
      <c r="D95" s="101"/>
      <c r="F95" s="97" t="s">
        <v>89</v>
      </c>
      <c r="G95" s="101"/>
    </row>
    <row r="96" spans="1:16" x14ac:dyDescent="0.25">
      <c r="C96" s="97" t="s">
        <v>38</v>
      </c>
      <c r="D96" s="91">
        <v>2.64E-2</v>
      </c>
      <c r="F96" s="97" t="s">
        <v>38</v>
      </c>
      <c r="G96" s="91">
        <v>0.36170000000000002</v>
      </c>
    </row>
    <row r="97" spans="3:7" x14ac:dyDescent="0.25">
      <c r="C97" s="97" t="s">
        <v>39</v>
      </c>
      <c r="D97" s="91" t="s">
        <v>42</v>
      </c>
      <c r="F97" s="97" t="s">
        <v>39</v>
      </c>
      <c r="G97" s="91" t="s">
        <v>45</v>
      </c>
    </row>
    <row r="98" spans="3:7" x14ac:dyDescent="0.25">
      <c r="C98" s="97" t="s">
        <v>90</v>
      </c>
      <c r="D98" s="91" t="s">
        <v>43</v>
      </c>
      <c r="F98" s="97" t="s">
        <v>90</v>
      </c>
      <c r="G98" s="91" t="s">
        <v>36</v>
      </c>
    </row>
    <row r="99" spans="3:7" x14ac:dyDescent="0.25">
      <c r="C99" s="97" t="s">
        <v>91</v>
      </c>
      <c r="D99" s="91" t="s">
        <v>92</v>
      </c>
      <c r="F99" s="97" t="s">
        <v>91</v>
      </c>
      <c r="G99" s="91" t="s">
        <v>92</v>
      </c>
    </row>
    <row r="100" spans="3:7" x14ac:dyDescent="0.25">
      <c r="C100" s="97" t="s">
        <v>93</v>
      </c>
      <c r="D100" s="91" t="s">
        <v>206</v>
      </c>
      <c r="F100" s="97" t="s">
        <v>93</v>
      </c>
      <c r="G100" s="91" t="s">
        <v>207</v>
      </c>
    </row>
    <row r="101" spans="3:7" x14ac:dyDescent="0.25">
      <c r="C101" s="97"/>
      <c r="D101" s="91"/>
      <c r="F101" s="97"/>
      <c r="G101" s="91"/>
    </row>
    <row r="102" spans="3:7" x14ac:dyDescent="0.25">
      <c r="C102" s="97" t="s">
        <v>94</v>
      </c>
      <c r="D102" s="91"/>
      <c r="F102" s="97" t="s">
        <v>94</v>
      </c>
      <c r="G102" s="91"/>
    </row>
    <row r="103" spans="3:7" x14ac:dyDescent="0.25">
      <c r="C103" s="97" t="s">
        <v>96</v>
      </c>
      <c r="D103" s="91">
        <v>14.49</v>
      </c>
      <c r="F103" s="97" t="s">
        <v>95</v>
      </c>
      <c r="G103" s="91">
        <v>86.86</v>
      </c>
    </row>
    <row r="104" spans="3:7" x14ac:dyDescent="0.25">
      <c r="C104" s="97" t="s">
        <v>112</v>
      </c>
      <c r="D104" s="91">
        <v>24.39</v>
      </c>
      <c r="F104" s="97" t="s">
        <v>106</v>
      </c>
      <c r="G104" s="91">
        <v>99.99</v>
      </c>
    </row>
    <row r="105" spans="3:7" x14ac:dyDescent="0.25">
      <c r="C105" s="97" t="s">
        <v>120</v>
      </c>
      <c r="D105" s="91" t="s">
        <v>208</v>
      </c>
      <c r="F105" s="97" t="s">
        <v>117</v>
      </c>
      <c r="G105" s="91" t="s">
        <v>209</v>
      </c>
    </row>
    <row r="106" spans="3:7" x14ac:dyDescent="0.25">
      <c r="C106" s="97" t="s">
        <v>97</v>
      </c>
      <c r="D106" s="91" t="s">
        <v>210</v>
      </c>
      <c r="F106" s="97" t="s">
        <v>97</v>
      </c>
      <c r="G106" s="131" t="s">
        <v>211</v>
      </c>
    </row>
    <row r="107" spans="3:7" x14ac:dyDescent="0.25">
      <c r="C107" s="97" t="s">
        <v>98</v>
      </c>
      <c r="D107" s="91">
        <v>0.2135</v>
      </c>
      <c r="F107" s="97" t="s">
        <v>98</v>
      </c>
      <c r="G107" s="91">
        <v>6.4320000000000002E-2</v>
      </c>
    </row>
    <row r="108" spans="3:7" x14ac:dyDescent="0.25">
      <c r="C108" s="97"/>
      <c r="D108" s="91"/>
      <c r="F108" s="97"/>
      <c r="G108" s="91"/>
    </row>
    <row r="109" spans="3:7" x14ac:dyDescent="0.25">
      <c r="C109" s="97" t="s">
        <v>99</v>
      </c>
      <c r="D109" s="91"/>
      <c r="F109" s="97" t="s">
        <v>99</v>
      </c>
      <c r="G109" s="91"/>
    </row>
    <row r="110" spans="3:7" x14ac:dyDescent="0.25">
      <c r="C110" s="97" t="s">
        <v>100</v>
      </c>
      <c r="D110" s="91" t="s">
        <v>212</v>
      </c>
      <c r="F110" s="97" t="s">
        <v>100</v>
      </c>
      <c r="G110" s="91" t="s">
        <v>213</v>
      </c>
    </row>
    <row r="111" spans="3:7" x14ac:dyDescent="0.25">
      <c r="C111" s="97" t="s">
        <v>38</v>
      </c>
      <c r="D111" s="91">
        <v>3.44E-2</v>
      </c>
      <c r="F111" s="97" t="s">
        <v>38</v>
      </c>
      <c r="G111" s="91">
        <v>1.6000000000000001E-3</v>
      </c>
    </row>
    <row r="112" spans="3:7" x14ac:dyDescent="0.25">
      <c r="C112" s="97" t="s">
        <v>39</v>
      </c>
      <c r="D112" s="91" t="s">
        <v>42</v>
      </c>
      <c r="F112" s="97" t="s">
        <v>39</v>
      </c>
      <c r="G112" s="91" t="s">
        <v>68</v>
      </c>
    </row>
    <row r="113" spans="3:7" x14ac:dyDescent="0.25">
      <c r="C113" s="97" t="s">
        <v>90</v>
      </c>
      <c r="D113" s="91" t="s">
        <v>43</v>
      </c>
      <c r="F113" s="97" t="s">
        <v>90</v>
      </c>
      <c r="G113" s="91" t="s">
        <v>43</v>
      </c>
    </row>
    <row r="114" spans="3:7" x14ac:dyDescent="0.25">
      <c r="C114" s="97"/>
      <c r="D114" s="91"/>
      <c r="F114" s="97"/>
      <c r="G114" s="91"/>
    </row>
    <row r="115" spans="3:7" x14ac:dyDescent="0.25">
      <c r="C115" s="97" t="s">
        <v>101</v>
      </c>
      <c r="D115" s="91"/>
      <c r="F115" s="97" t="s">
        <v>101</v>
      </c>
      <c r="G115" s="91"/>
    </row>
    <row r="116" spans="3:7" x14ac:dyDescent="0.25">
      <c r="C116" s="97" t="s">
        <v>103</v>
      </c>
      <c r="D116" s="91">
        <v>11</v>
      </c>
      <c r="F116" s="97" t="s">
        <v>102</v>
      </c>
      <c r="G116" s="91">
        <v>7</v>
      </c>
    </row>
    <row r="117" spans="3:7" x14ac:dyDescent="0.25">
      <c r="C117" s="98" t="s">
        <v>114</v>
      </c>
      <c r="D117" s="93">
        <v>12</v>
      </c>
      <c r="F117" s="98" t="s">
        <v>108</v>
      </c>
      <c r="G117" s="93">
        <v>8</v>
      </c>
    </row>
    <row r="120" spans="3:7" x14ac:dyDescent="0.25">
      <c r="C120" s="5" t="s">
        <v>89</v>
      </c>
      <c r="F120" s="5" t="s">
        <v>89</v>
      </c>
    </row>
    <row r="121" spans="3:7" x14ac:dyDescent="0.25">
      <c r="C121" s="95" t="s">
        <v>67</v>
      </c>
      <c r="D121" s="100" t="s">
        <v>145</v>
      </c>
      <c r="F121" s="95" t="s">
        <v>67</v>
      </c>
      <c r="G121" s="100" t="s">
        <v>145</v>
      </c>
    </row>
    <row r="122" spans="3:7" x14ac:dyDescent="0.25">
      <c r="C122" s="97"/>
      <c r="D122" s="101"/>
      <c r="F122" s="97"/>
      <c r="G122" s="101"/>
    </row>
    <row r="123" spans="3:7" x14ac:dyDescent="0.25">
      <c r="C123" s="97" t="s">
        <v>111</v>
      </c>
      <c r="D123" s="101" t="s">
        <v>115</v>
      </c>
      <c r="F123" s="97" t="s">
        <v>105</v>
      </c>
      <c r="G123" s="101" t="s">
        <v>109</v>
      </c>
    </row>
    <row r="124" spans="3:7" x14ac:dyDescent="0.25">
      <c r="C124" s="97" t="s">
        <v>86</v>
      </c>
      <c r="D124" s="101" t="s">
        <v>87</v>
      </c>
      <c r="F124" s="97" t="s">
        <v>86</v>
      </c>
      <c r="G124" s="101" t="s">
        <v>87</v>
      </c>
    </row>
    <row r="125" spans="3:7" x14ac:dyDescent="0.25">
      <c r="C125" s="97" t="s">
        <v>88</v>
      </c>
      <c r="D125" s="101" t="s">
        <v>116</v>
      </c>
      <c r="F125" s="97" t="s">
        <v>85</v>
      </c>
      <c r="G125" s="101" t="s">
        <v>110</v>
      </c>
    </row>
    <row r="126" spans="3:7" x14ac:dyDescent="0.25">
      <c r="C126" s="97"/>
      <c r="D126" s="101"/>
      <c r="F126" s="97"/>
      <c r="G126" s="101"/>
    </row>
    <row r="127" spans="3:7" x14ac:dyDescent="0.25">
      <c r="C127" s="97" t="s">
        <v>89</v>
      </c>
      <c r="D127" s="101"/>
      <c r="F127" s="97" t="s">
        <v>89</v>
      </c>
      <c r="G127" s="101"/>
    </row>
    <row r="128" spans="3:7" x14ac:dyDescent="0.25">
      <c r="C128" s="97" t="s">
        <v>38</v>
      </c>
      <c r="D128" s="91">
        <v>0.52210000000000001</v>
      </c>
      <c r="F128" s="97" t="s">
        <v>38</v>
      </c>
      <c r="G128" s="91">
        <v>0.21479999999999999</v>
      </c>
    </row>
    <row r="129" spans="3:7" x14ac:dyDescent="0.25">
      <c r="C129" s="97" t="s">
        <v>39</v>
      </c>
      <c r="D129" s="91" t="s">
        <v>45</v>
      </c>
      <c r="F129" s="97" t="s">
        <v>39</v>
      </c>
      <c r="G129" s="91" t="s">
        <v>45</v>
      </c>
    </row>
    <row r="130" spans="3:7" x14ac:dyDescent="0.25">
      <c r="C130" s="97" t="s">
        <v>90</v>
      </c>
      <c r="D130" s="91" t="s">
        <v>36</v>
      </c>
      <c r="F130" s="97" t="s">
        <v>90</v>
      </c>
      <c r="G130" s="91" t="s">
        <v>36</v>
      </c>
    </row>
    <row r="131" spans="3:7" x14ac:dyDescent="0.25">
      <c r="C131" s="97" t="s">
        <v>91</v>
      </c>
      <c r="D131" s="91" t="s">
        <v>92</v>
      </c>
      <c r="F131" s="97" t="s">
        <v>91</v>
      </c>
      <c r="G131" s="91" t="s">
        <v>92</v>
      </c>
    </row>
    <row r="132" spans="3:7" x14ac:dyDescent="0.25">
      <c r="C132" s="97" t="s">
        <v>93</v>
      </c>
      <c r="D132" s="91" t="s">
        <v>214</v>
      </c>
      <c r="F132" s="97" t="s">
        <v>93</v>
      </c>
      <c r="G132" s="91" t="s">
        <v>215</v>
      </c>
    </row>
    <row r="133" spans="3:7" x14ac:dyDescent="0.25">
      <c r="C133" s="97"/>
      <c r="D133" s="91"/>
      <c r="F133" s="97"/>
      <c r="G133" s="91"/>
    </row>
    <row r="134" spans="3:7" x14ac:dyDescent="0.25">
      <c r="C134" s="97" t="s">
        <v>94</v>
      </c>
      <c r="D134" s="91"/>
      <c r="F134" s="97" t="s">
        <v>94</v>
      </c>
      <c r="G134" s="91"/>
    </row>
    <row r="135" spans="3:7" x14ac:dyDescent="0.25">
      <c r="C135" s="97" t="s">
        <v>95</v>
      </c>
      <c r="D135" s="91">
        <v>62.44</v>
      </c>
      <c r="F135" s="97" t="s">
        <v>96</v>
      </c>
      <c r="G135" s="91">
        <v>59.85</v>
      </c>
    </row>
    <row r="136" spans="3:7" x14ac:dyDescent="0.25">
      <c r="C136" s="97" t="s">
        <v>112</v>
      </c>
      <c r="D136" s="91">
        <v>56.05</v>
      </c>
      <c r="F136" s="97" t="s">
        <v>106</v>
      </c>
      <c r="G136" s="91">
        <v>68.459999999999994</v>
      </c>
    </row>
    <row r="137" spans="3:7" x14ac:dyDescent="0.25">
      <c r="C137" s="97" t="s">
        <v>113</v>
      </c>
      <c r="D137" s="131" t="s">
        <v>216</v>
      </c>
      <c r="F137" s="97" t="s">
        <v>107</v>
      </c>
      <c r="G137" s="91" t="s">
        <v>217</v>
      </c>
    </row>
    <row r="138" spans="3:7" x14ac:dyDescent="0.25">
      <c r="C138" s="97" t="s">
        <v>97</v>
      </c>
      <c r="D138" s="131" t="s">
        <v>218</v>
      </c>
      <c r="F138" s="97" t="s">
        <v>97</v>
      </c>
      <c r="G138" s="131" t="s">
        <v>219</v>
      </c>
    </row>
    <row r="139" spans="3:7" x14ac:dyDescent="0.25">
      <c r="C139" s="97" t="s">
        <v>98</v>
      </c>
      <c r="D139" s="91">
        <v>1.9779999999999999E-2</v>
      </c>
      <c r="F139" s="97" t="s">
        <v>98</v>
      </c>
      <c r="G139" s="91">
        <v>0.1157</v>
      </c>
    </row>
    <row r="140" spans="3:7" x14ac:dyDescent="0.25">
      <c r="C140" s="97"/>
      <c r="D140" s="91"/>
      <c r="F140" s="97"/>
      <c r="G140" s="91"/>
    </row>
    <row r="141" spans="3:7" x14ac:dyDescent="0.25">
      <c r="C141" s="97" t="s">
        <v>99</v>
      </c>
      <c r="D141" s="91"/>
      <c r="F141" s="97" t="s">
        <v>99</v>
      </c>
      <c r="G141" s="91"/>
    </row>
    <row r="142" spans="3:7" x14ac:dyDescent="0.25">
      <c r="C142" s="97" t="s">
        <v>100</v>
      </c>
      <c r="D142" s="91" t="s">
        <v>220</v>
      </c>
      <c r="F142" s="97" t="s">
        <v>100</v>
      </c>
      <c r="G142" s="91" t="s">
        <v>221</v>
      </c>
    </row>
    <row r="143" spans="3:7" x14ac:dyDescent="0.25">
      <c r="C143" s="97" t="s">
        <v>38</v>
      </c>
      <c r="D143" s="91">
        <v>2.7E-2</v>
      </c>
      <c r="F143" s="97" t="s">
        <v>38</v>
      </c>
      <c r="G143" s="91">
        <v>0.1356</v>
      </c>
    </row>
    <row r="144" spans="3:7" x14ac:dyDescent="0.25">
      <c r="C144" s="97" t="s">
        <v>39</v>
      </c>
      <c r="D144" s="91" t="s">
        <v>42</v>
      </c>
      <c r="F144" s="97" t="s">
        <v>39</v>
      </c>
      <c r="G144" s="91" t="s">
        <v>45</v>
      </c>
    </row>
    <row r="145" spans="3:7" x14ac:dyDescent="0.25">
      <c r="C145" s="97" t="s">
        <v>90</v>
      </c>
      <c r="D145" s="91" t="s">
        <v>43</v>
      </c>
      <c r="F145" s="97" t="s">
        <v>90</v>
      </c>
      <c r="G145" s="91" t="s">
        <v>36</v>
      </c>
    </row>
    <row r="146" spans="3:7" x14ac:dyDescent="0.25">
      <c r="C146" s="97"/>
      <c r="D146" s="101"/>
      <c r="F146" s="97"/>
      <c r="G146" s="101"/>
    </row>
    <row r="147" spans="3:7" x14ac:dyDescent="0.25">
      <c r="C147" s="97" t="s">
        <v>101</v>
      </c>
      <c r="D147" s="101"/>
      <c r="F147" s="97" t="s">
        <v>101</v>
      </c>
      <c r="G147" s="101"/>
    </row>
    <row r="148" spans="3:7" x14ac:dyDescent="0.25">
      <c r="C148" s="97" t="s">
        <v>102</v>
      </c>
      <c r="D148" s="101">
        <v>12</v>
      </c>
      <c r="F148" s="97" t="s">
        <v>103</v>
      </c>
      <c r="G148" s="101">
        <v>8</v>
      </c>
    </row>
    <row r="149" spans="3:7" x14ac:dyDescent="0.25">
      <c r="C149" s="98" t="s">
        <v>114</v>
      </c>
      <c r="D149" s="102">
        <v>11</v>
      </c>
      <c r="F149" s="98" t="s">
        <v>108</v>
      </c>
      <c r="G149" s="102">
        <v>7</v>
      </c>
    </row>
  </sheetData>
  <mergeCells count="4">
    <mergeCell ref="B4:N4"/>
    <mergeCell ref="P4:AA4"/>
    <mergeCell ref="B17:J17"/>
    <mergeCell ref="P17:W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tabSelected="1" workbookViewId="0">
      <selection activeCell="G39" sqref="G39"/>
    </sheetView>
  </sheetViews>
  <sheetFormatPr baseColWidth="10" defaultColWidth="9.140625" defaultRowHeight="15" x14ac:dyDescent="0.25"/>
  <cols>
    <col min="2" max="2" width="25.42578125" customWidth="1"/>
    <col min="3" max="3" width="24" customWidth="1"/>
    <col min="4" max="4" width="13.140625" customWidth="1"/>
    <col min="5" max="5" width="19.140625" customWidth="1"/>
    <col min="6" max="6" width="3.140625" customWidth="1"/>
    <col min="7" max="7" width="20.28515625" customWidth="1"/>
    <col min="8" max="8" width="14.28515625" customWidth="1"/>
    <col min="9" max="9" width="3.7109375" customWidth="1"/>
    <col min="10" max="10" width="18.85546875" customWidth="1"/>
    <col min="12" max="12" width="3.28515625" customWidth="1"/>
    <col min="13" max="13" width="19.28515625" customWidth="1"/>
    <col min="14" max="14" width="15.5703125" customWidth="1"/>
    <col min="15" max="15" width="3.42578125" customWidth="1"/>
    <col min="16" max="16" width="14.5703125" customWidth="1"/>
    <col min="17" max="17" width="3.42578125" customWidth="1"/>
    <col min="19" max="19" width="3.140625" customWidth="1"/>
    <col min="22" max="22" width="24.7109375" customWidth="1"/>
    <col min="27" max="27" width="21.28515625" customWidth="1"/>
  </cols>
  <sheetData>
    <row r="1" spans="1:29" x14ac:dyDescent="0.25">
      <c r="C1" s="5" t="s">
        <v>4</v>
      </c>
      <c r="AA1" s="139" t="s">
        <v>31</v>
      </c>
      <c r="AB1" s="139"/>
      <c r="AC1" s="139"/>
    </row>
    <row r="2" spans="1:29" x14ac:dyDescent="0.25">
      <c r="D2" s="140" t="s">
        <v>15</v>
      </c>
      <c r="E2" s="141"/>
      <c r="F2" s="41"/>
      <c r="G2" s="141" t="s">
        <v>33</v>
      </c>
      <c r="H2" s="141"/>
      <c r="I2" s="41"/>
      <c r="J2" s="141" t="s">
        <v>16</v>
      </c>
      <c r="K2" s="141"/>
      <c r="L2" s="41"/>
      <c r="M2" s="141" t="s">
        <v>17</v>
      </c>
      <c r="N2" s="141"/>
      <c r="O2" s="41"/>
      <c r="P2" s="82" t="s">
        <v>0</v>
      </c>
      <c r="R2" s="16"/>
      <c r="T2" s="83" t="s">
        <v>1</v>
      </c>
      <c r="V2" s="5" t="s">
        <v>4</v>
      </c>
      <c r="AA2" s="5" t="s">
        <v>4</v>
      </c>
    </row>
    <row r="3" spans="1:29" x14ac:dyDescent="0.25">
      <c r="C3" s="1" t="s">
        <v>62</v>
      </c>
      <c r="D3" s="47" t="s">
        <v>64</v>
      </c>
      <c r="E3" s="48" t="s">
        <v>3</v>
      </c>
      <c r="F3" s="63"/>
      <c r="G3" s="61" t="s">
        <v>3</v>
      </c>
      <c r="H3" s="48" t="s">
        <v>5</v>
      </c>
      <c r="I3" s="63"/>
      <c r="J3" s="61" t="s">
        <v>63</v>
      </c>
      <c r="K3" s="48" t="s">
        <v>6</v>
      </c>
      <c r="L3" s="63"/>
      <c r="M3" s="61" t="s">
        <v>63</v>
      </c>
      <c r="N3" s="48" t="s">
        <v>7</v>
      </c>
      <c r="O3" s="63"/>
      <c r="P3" s="67" t="s">
        <v>10</v>
      </c>
      <c r="Q3" s="62"/>
      <c r="R3" s="58" t="s">
        <v>9</v>
      </c>
      <c r="S3" s="62"/>
      <c r="T3" s="61" t="s">
        <v>14</v>
      </c>
      <c r="V3" s="1" t="s">
        <v>62</v>
      </c>
      <c r="W3" s="13">
        <v>0.1</v>
      </c>
      <c r="X3" s="13">
        <v>0.2</v>
      </c>
      <c r="AA3" s="1" t="s">
        <v>62</v>
      </c>
      <c r="AB3" s="13">
        <v>0.1</v>
      </c>
      <c r="AC3" s="13">
        <v>0.2</v>
      </c>
    </row>
    <row r="4" spans="1:29" x14ac:dyDescent="0.25">
      <c r="A4" s="20" t="s">
        <v>2</v>
      </c>
      <c r="B4" s="80"/>
      <c r="C4" s="81">
        <v>10</v>
      </c>
      <c r="D4" s="24">
        <v>35.2941</v>
      </c>
      <c r="E4" s="24">
        <v>27.9359</v>
      </c>
      <c r="F4" s="36"/>
      <c r="G4" s="29">
        <v>32.3735</v>
      </c>
      <c r="H4" s="24">
        <v>28.180900000000001</v>
      </c>
      <c r="I4" s="36"/>
      <c r="J4" s="29">
        <v>32.93</v>
      </c>
      <c r="K4" s="24">
        <v>21.7498</v>
      </c>
      <c r="L4" s="36"/>
      <c r="M4" s="29">
        <v>17.209599999999998</v>
      </c>
      <c r="N4" s="24">
        <v>3.4370000000000012</v>
      </c>
      <c r="O4" s="36"/>
      <c r="P4" s="68"/>
      <c r="Q4" s="38"/>
      <c r="R4" s="26"/>
      <c r="S4" s="38"/>
      <c r="T4" s="66"/>
      <c r="V4" s="11" t="s">
        <v>29</v>
      </c>
      <c r="W4" s="14">
        <v>21.8</v>
      </c>
      <c r="X4" s="14">
        <v>14.4</v>
      </c>
      <c r="AA4" s="11" t="s">
        <v>29</v>
      </c>
      <c r="AB4" s="14">
        <f>(W4/$W$11)*100</f>
        <v>21.734795613160518</v>
      </c>
      <c r="AC4" s="14">
        <f>(X4/$X$11)*100</f>
        <v>13.370473537604457</v>
      </c>
    </row>
    <row r="5" spans="1:29" x14ac:dyDescent="0.25">
      <c r="A5" s="18"/>
      <c r="B5" s="22"/>
      <c r="C5" s="23">
        <v>20</v>
      </c>
      <c r="D5" s="86">
        <v>99.884099999999989</v>
      </c>
      <c r="E5" s="24">
        <v>85.935900000000004</v>
      </c>
      <c r="F5" s="36"/>
      <c r="G5" s="26">
        <v>99.473500000000001</v>
      </c>
      <c r="H5" s="24">
        <v>84.040899999999993</v>
      </c>
      <c r="I5" s="36"/>
      <c r="J5" s="26">
        <v>102.15</v>
      </c>
      <c r="K5" s="24">
        <v>74.981800000000007</v>
      </c>
      <c r="L5" s="36"/>
      <c r="M5" s="26">
        <v>63.672199999999997</v>
      </c>
      <c r="N5" s="24">
        <v>29.847000000000005</v>
      </c>
      <c r="O5" s="36"/>
      <c r="P5" s="69"/>
      <c r="Q5" s="38"/>
      <c r="R5" s="26"/>
      <c r="S5" s="38"/>
      <c r="T5" s="66"/>
      <c r="V5" s="11" t="s">
        <v>28</v>
      </c>
      <c r="W5" s="14">
        <v>0</v>
      </c>
      <c r="X5" s="14">
        <v>13.3</v>
      </c>
      <c r="AA5" s="11" t="s">
        <v>28</v>
      </c>
      <c r="AB5" s="14">
        <f t="shared" ref="AB5:AB9" si="0">(W5/$W$11)*100</f>
        <v>0</v>
      </c>
      <c r="AC5" s="14">
        <f t="shared" ref="AC5:AC9" si="1">(X5/$X$11)*100</f>
        <v>12.349117920148561</v>
      </c>
    </row>
    <row r="6" spans="1:29" x14ac:dyDescent="0.25">
      <c r="A6" s="17"/>
      <c r="C6" s="12"/>
      <c r="D6" s="34"/>
      <c r="E6" s="26"/>
      <c r="F6" s="36"/>
      <c r="G6" s="54"/>
      <c r="H6" s="26"/>
      <c r="I6" s="36"/>
      <c r="J6" s="54"/>
      <c r="K6" s="26"/>
      <c r="L6" s="36"/>
      <c r="M6" s="54"/>
      <c r="N6" s="26"/>
      <c r="O6" s="36"/>
      <c r="P6" s="26"/>
      <c r="Q6" s="38"/>
      <c r="R6" s="68"/>
      <c r="S6" s="38"/>
      <c r="T6" s="66"/>
      <c r="V6" s="11" t="s">
        <v>26</v>
      </c>
      <c r="W6" s="14">
        <v>55.1</v>
      </c>
      <c r="X6" s="14">
        <v>38.6</v>
      </c>
      <c r="AA6" s="11" t="s">
        <v>26</v>
      </c>
      <c r="AB6" s="14">
        <f t="shared" si="0"/>
        <v>54.935194416749745</v>
      </c>
      <c r="AC6" s="14">
        <f t="shared" si="1"/>
        <v>35.840297121634165</v>
      </c>
    </row>
    <row r="7" spans="1:29" x14ac:dyDescent="0.25">
      <c r="A7" s="20" t="s">
        <v>8</v>
      </c>
      <c r="B7" s="80"/>
      <c r="C7" s="81">
        <v>10</v>
      </c>
      <c r="D7" s="27"/>
      <c r="E7" s="32">
        <f>E4/D4</f>
        <v>0.79151756242544791</v>
      </c>
      <c r="F7" s="60"/>
      <c r="G7" s="59"/>
      <c r="H7" s="32">
        <f>H4/G4</f>
        <v>0.87049284136716765</v>
      </c>
      <c r="I7" s="60"/>
      <c r="J7" s="59"/>
      <c r="K7" s="32">
        <f>K4/J4</f>
        <v>0.66048587913756451</v>
      </c>
      <c r="L7" s="60"/>
      <c r="M7" s="59"/>
      <c r="N7" s="32">
        <f>N4/M4</f>
        <v>0.19971411305317971</v>
      </c>
      <c r="O7" s="36"/>
      <c r="P7" s="26"/>
      <c r="Q7" s="38"/>
      <c r="R7" s="68"/>
      <c r="S7" s="38"/>
      <c r="T7" s="66"/>
      <c r="V7" s="11" t="s">
        <v>27</v>
      </c>
      <c r="W7" s="14">
        <v>0</v>
      </c>
      <c r="X7" s="14">
        <v>18</v>
      </c>
      <c r="AA7" s="11" t="s">
        <v>27</v>
      </c>
      <c r="AB7" s="14">
        <f t="shared" si="0"/>
        <v>0</v>
      </c>
      <c r="AC7" s="14">
        <f t="shared" si="1"/>
        <v>16.713091922005571</v>
      </c>
    </row>
    <row r="8" spans="1:29" x14ac:dyDescent="0.25">
      <c r="A8" s="18"/>
      <c r="B8" s="22"/>
      <c r="C8" s="23">
        <v>20</v>
      </c>
      <c r="D8" s="27"/>
      <c r="E8" s="33">
        <f>E5/D5</f>
        <v>0.86035615278107336</v>
      </c>
      <c r="F8" s="60"/>
      <c r="G8" s="59"/>
      <c r="H8" s="33">
        <f>H5/G5</f>
        <v>0.84485717301592878</v>
      </c>
      <c r="I8" s="60"/>
      <c r="J8" s="59"/>
      <c r="K8" s="33">
        <f>K5/J5</f>
        <v>0.73403622124326973</v>
      </c>
      <c r="L8" s="60"/>
      <c r="M8" s="59"/>
      <c r="N8" s="33">
        <f>N5/M5</f>
        <v>0.46876030669585794</v>
      </c>
      <c r="O8" s="36"/>
      <c r="P8" s="26"/>
      <c r="Q8" s="38"/>
      <c r="R8" s="26"/>
      <c r="S8" s="38"/>
      <c r="T8" s="66"/>
      <c r="V8" s="11" t="s">
        <v>25</v>
      </c>
      <c r="W8" s="14">
        <v>23.4</v>
      </c>
      <c r="X8" s="14">
        <v>19.3</v>
      </c>
      <c r="AA8" s="11" t="s">
        <v>25</v>
      </c>
      <c r="AB8" s="14">
        <f t="shared" si="0"/>
        <v>23.330009970089726</v>
      </c>
      <c r="AC8" s="14">
        <f t="shared" si="1"/>
        <v>17.920148560817083</v>
      </c>
    </row>
    <row r="9" spans="1:29" x14ac:dyDescent="0.25">
      <c r="A9" s="17"/>
      <c r="C9" s="12"/>
      <c r="D9" s="27"/>
      <c r="E9" s="26"/>
      <c r="F9" s="36"/>
      <c r="G9" s="53"/>
      <c r="H9" s="26"/>
      <c r="I9" s="36"/>
      <c r="J9" s="53"/>
      <c r="K9" s="26"/>
      <c r="L9" s="36"/>
      <c r="M9" s="53"/>
      <c r="N9" s="26"/>
      <c r="O9" s="36"/>
      <c r="P9" s="26"/>
      <c r="Q9" s="38"/>
      <c r="R9" s="26"/>
      <c r="S9" s="38"/>
      <c r="T9" s="66"/>
      <c r="V9" s="11" t="s">
        <v>24</v>
      </c>
      <c r="W9" s="14">
        <v>0</v>
      </c>
      <c r="X9" s="14">
        <v>4.0999999999999996</v>
      </c>
      <c r="AA9" s="11" t="s">
        <v>24</v>
      </c>
      <c r="AB9" s="14">
        <f t="shared" si="0"/>
        <v>0</v>
      </c>
      <c r="AC9" s="14">
        <f t="shared" si="1"/>
        <v>3.8068709377901575</v>
      </c>
    </row>
    <row r="10" spans="1:29" x14ac:dyDescent="0.25">
      <c r="A10" s="20" t="s">
        <v>11</v>
      </c>
      <c r="B10" s="80"/>
      <c r="C10" s="81">
        <v>10</v>
      </c>
      <c r="D10" s="27"/>
      <c r="E10" s="30">
        <f>(1-E7)*100</f>
        <v>20.848243757455208</v>
      </c>
      <c r="F10" s="36"/>
      <c r="G10" s="53"/>
      <c r="H10" s="30">
        <f>(1-H7)*100</f>
        <v>12.950715863283236</v>
      </c>
      <c r="I10" s="36"/>
      <c r="J10" s="53"/>
      <c r="K10" s="30">
        <f>(1-K7)*100</f>
        <v>33.95141208624355</v>
      </c>
      <c r="L10" s="36"/>
      <c r="M10" s="53"/>
      <c r="N10" s="30">
        <f>(1-N7)*100</f>
        <v>80.028588694682028</v>
      </c>
      <c r="O10" s="36"/>
      <c r="P10" s="26"/>
      <c r="Q10" s="38"/>
      <c r="R10" s="26"/>
      <c r="S10" s="38"/>
      <c r="T10" s="66"/>
    </row>
    <row r="11" spans="1:29" x14ac:dyDescent="0.25">
      <c r="A11" s="18"/>
      <c r="B11" s="22"/>
      <c r="C11" s="23">
        <v>20</v>
      </c>
      <c r="D11" s="27"/>
      <c r="E11" s="28">
        <f>(1-E8)*100</f>
        <v>13.964384721892664</v>
      </c>
      <c r="F11" s="36"/>
      <c r="G11" s="53"/>
      <c r="H11" s="28">
        <f>(1-H8)*100</f>
        <v>15.514282698407122</v>
      </c>
      <c r="I11" s="36"/>
      <c r="J11" s="53"/>
      <c r="K11" s="28">
        <f>(1-K8)*100</f>
        <v>26.596377875673028</v>
      </c>
      <c r="L11" s="36"/>
      <c r="M11" s="53"/>
      <c r="N11" s="28">
        <f>(1-N8)*100</f>
        <v>53.123969330414212</v>
      </c>
      <c r="O11" s="36"/>
      <c r="P11" s="78">
        <v>77.932886072727271</v>
      </c>
      <c r="Q11" s="38"/>
      <c r="R11" s="26"/>
      <c r="S11" s="38"/>
      <c r="T11" s="51">
        <v>84.809613345454551</v>
      </c>
      <c r="V11" s="49" t="s">
        <v>30</v>
      </c>
      <c r="W11" s="15">
        <f>SUM(W4:W9)</f>
        <v>100.30000000000001</v>
      </c>
      <c r="X11" s="15">
        <f>SUM(X4:X9)</f>
        <v>107.7</v>
      </c>
      <c r="AA11" s="49" t="s">
        <v>30</v>
      </c>
      <c r="AB11" s="15">
        <f>SUM(AB4:AB9)</f>
        <v>100</v>
      </c>
      <c r="AC11" s="15">
        <f>SUM(AC4:AC9)</f>
        <v>99.999999999999986</v>
      </c>
    </row>
    <row r="12" spans="1:29" x14ac:dyDescent="0.25">
      <c r="A12" s="17"/>
      <c r="C12" s="12"/>
      <c r="D12" s="27"/>
      <c r="E12" s="26"/>
      <c r="F12" s="36"/>
      <c r="G12" s="53"/>
      <c r="H12" s="26"/>
      <c r="I12" s="36"/>
      <c r="J12" s="53"/>
      <c r="K12" s="26"/>
      <c r="L12" s="36"/>
      <c r="M12" s="53"/>
      <c r="N12" s="26"/>
      <c r="O12" s="71"/>
      <c r="P12" s="34"/>
      <c r="Q12" s="74"/>
      <c r="R12" s="26"/>
      <c r="S12" s="38"/>
      <c r="T12" s="53"/>
    </row>
    <row r="13" spans="1:29" x14ac:dyDescent="0.25">
      <c r="A13" s="20" t="s">
        <v>32</v>
      </c>
      <c r="B13" s="80"/>
      <c r="C13" s="81">
        <v>10</v>
      </c>
      <c r="D13" s="27"/>
      <c r="E13" s="57">
        <v>21.787093215664765</v>
      </c>
      <c r="F13" s="36"/>
      <c r="G13" s="26"/>
      <c r="H13" s="65">
        <f>H10*E7</f>
        <v>10.250719051770528</v>
      </c>
      <c r="I13" s="51" t="s">
        <v>13</v>
      </c>
      <c r="J13" s="53"/>
      <c r="K13" s="58">
        <f>K10*(E7*(H7))</f>
        <v>23.392875068335695</v>
      </c>
      <c r="L13" s="36"/>
      <c r="M13" s="53"/>
      <c r="N13" s="57">
        <f>N10*(E7*H7)</f>
        <v>55.140527659774634</v>
      </c>
      <c r="O13" s="71"/>
      <c r="P13" s="35"/>
      <c r="Q13" s="74"/>
      <c r="R13" s="26"/>
      <c r="S13" s="38"/>
      <c r="T13" s="53"/>
    </row>
    <row r="14" spans="1:29" x14ac:dyDescent="0.25">
      <c r="A14" s="18"/>
      <c r="B14" s="22"/>
      <c r="C14" s="23">
        <v>20</v>
      </c>
      <c r="D14" s="25"/>
      <c r="E14" s="58">
        <v>14.449722882027672</v>
      </c>
      <c r="F14" s="36"/>
      <c r="G14" s="50"/>
      <c r="H14" s="64">
        <f>H11*E8</f>
        <v>13.347808575559521</v>
      </c>
      <c r="I14" s="39"/>
      <c r="J14" s="50"/>
      <c r="K14" s="64">
        <f>K11*(E8*H8)</f>
        <v>19.332323740148404</v>
      </c>
      <c r="L14" s="39"/>
      <c r="M14" s="50"/>
      <c r="N14" s="58">
        <f>N11*(E8*H8)</f>
        <v>38.614648139612271</v>
      </c>
      <c r="O14" s="73"/>
      <c r="P14" s="45"/>
      <c r="Q14" s="76"/>
      <c r="R14" s="58">
        <f>(P11-(N11))*(E8*H8)</f>
        <v>18.033057446648538</v>
      </c>
      <c r="S14" s="40"/>
      <c r="T14" s="52">
        <f>T11*N8*K8*H8*E8*0.192</f>
        <v>4.0726416376299648</v>
      </c>
    </row>
    <row r="15" spans="1:29" x14ac:dyDescent="0.25"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Q15" s="12"/>
      <c r="R15" s="12"/>
    </row>
    <row r="16" spans="1:29" x14ac:dyDescent="0.25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29" x14ac:dyDescent="0.25">
      <c r="C17" s="5" t="s">
        <v>12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V17" s="5" t="s">
        <v>12</v>
      </c>
      <c r="AA17" s="5" t="s">
        <v>12</v>
      </c>
    </row>
    <row r="18" spans="1:29" x14ac:dyDescent="0.25">
      <c r="D18" s="137" t="s">
        <v>70</v>
      </c>
      <c r="E18" s="138"/>
      <c r="F18" s="41"/>
      <c r="G18" s="138" t="s">
        <v>34</v>
      </c>
      <c r="H18" s="138"/>
      <c r="I18" s="41"/>
      <c r="J18" s="138" t="s">
        <v>159</v>
      </c>
      <c r="K18" s="138"/>
      <c r="L18" s="41"/>
      <c r="M18" s="138" t="s">
        <v>71</v>
      </c>
      <c r="N18" s="138"/>
      <c r="O18" s="41"/>
      <c r="P18" s="84" t="s">
        <v>0</v>
      </c>
      <c r="T18" s="85" t="s">
        <v>1</v>
      </c>
      <c r="V18" s="1" t="s">
        <v>62</v>
      </c>
      <c r="W18" s="13">
        <v>0.1</v>
      </c>
      <c r="X18" s="13">
        <v>0.2</v>
      </c>
      <c r="AA18" s="1" t="s">
        <v>62</v>
      </c>
      <c r="AB18" s="13">
        <v>0.1</v>
      </c>
      <c r="AC18" s="13">
        <v>0.2</v>
      </c>
    </row>
    <row r="19" spans="1:29" x14ac:dyDescent="0.25">
      <c r="C19" s="1" t="s">
        <v>62</v>
      </c>
      <c r="D19" s="48" t="s">
        <v>64</v>
      </c>
      <c r="E19" s="48" t="s">
        <v>3</v>
      </c>
      <c r="F19" s="63"/>
      <c r="G19" s="61" t="s">
        <v>3</v>
      </c>
      <c r="H19" s="48" t="s">
        <v>5</v>
      </c>
      <c r="I19" s="63"/>
      <c r="J19" s="61" t="s">
        <v>63</v>
      </c>
      <c r="K19" s="48" t="s">
        <v>6</v>
      </c>
      <c r="L19" s="63"/>
      <c r="M19" s="61" t="s">
        <v>63</v>
      </c>
      <c r="N19" s="48" t="s">
        <v>7</v>
      </c>
      <c r="O19" s="63"/>
      <c r="P19" s="75" t="s">
        <v>10</v>
      </c>
      <c r="Q19" s="62"/>
      <c r="R19" s="57" t="s">
        <v>9</v>
      </c>
      <c r="S19" s="62"/>
      <c r="T19" s="79" t="s">
        <v>14</v>
      </c>
      <c r="V19" s="11" t="s">
        <v>23</v>
      </c>
      <c r="W19" s="14">
        <v>34.799999999999997</v>
      </c>
      <c r="X19" s="14">
        <v>30.6</v>
      </c>
      <c r="AA19" s="11" t="s">
        <v>23</v>
      </c>
      <c r="AB19" s="14">
        <v>34.799999999999997</v>
      </c>
      <c r="AC19" s="14">
        <f>(X19/$X$26)*100</f>
        <v>27.175843694493786</v>
      </c>
    </row>
    <row r="20" spans="1:29" x14ac:dyDescent="0.25">
      <c r="A20" s="20" t="s">
        <v>2</v>
      </c>
      <c r="B20" s="80"/>
      <c r="C20" s="81">
        <v>10</v>
      </c>
      <c r="D20" s="42">
        <v>39.553999999999995</v>
      </c>
      <c r="E20" s="42">
        <v>26.721</v>
      </c>
      <c r="F20" s="36"/>
      <c r="G20" s="29">
        <v>38.523000000000003</v>
      </c>
      <c r="H20" s="24">
        <v>41.323</v>
      </c>
      <c r="I20" s="36"/>
      <c r="J20" s="29">
        <v>38.634</v>
      </c>
      <c r="K20" s="24">
        <v>27.064999999999998</v>
      </c>
      <c r="L20" s="36"/>
      <c r="M20" s="29">
        <v>28.854000000000003</v>
      </c>
      <c r="N20" s="24">
        <v>16.023</v>
      </c>
      <c r="O20" s="71"/>
      <c r="P20" s="34"/>
      <c r="Q20" s="37"/>
      <c r="R20" s="34"/>
      <c r="T20" s="46"/>
      <c r="V20" s="11" t="s">
        <v>22</v>
      </c>
      <c r="W20" s="14">
        <v>0</v>
      </c>
      <c r="X20" s="14">
        <v>0</v>
      </c>
      <c r="AA20" s="11" t="s">
        <v>22</v>
      </c>
      <c r="AB20" s="14">
        <v>0</v>
      </c>
      <c r="AC20" s="14">
        <f t="shared" ref="AC20:AC24" si="2">(X20/$X$26)*100</f>
        <v>0</v>
      </c>
    </row>
    <row r="21" spans="1:29" x14ac:dyDescent="0.25">
      <c r="A21" s="18"/>
      <c r="B21" s="22"/>
      <c r="C21" s="23">
        <v>20</v>
      </c>
      <c r="D21" s="87">
        <v>98.213999999999999</v>
      </c>
      <c r="E21" s="43">
        <v>68.893000000000001</v>
      </c>
      <c r="F21" s="36"/>
      <c r="G21" s="30">
        <v>97.259999999999764</v>
      </c>
      <c r="H21" s="44">
        <v>100.35999999999999</v>
      </c>
      <c r="I21" s="36"/>
      <c r="J21" s="30">
        <v>97.853999999999999</v>
      </c>
      <c r="K21" s="44">
        <v>78.314999999999998</v>
      </c>
      <c r="L21" s="36"/>
      <c r="M21" s="30">
        <v>70.936999999999998</v>
      </c>
      <c r="N21" s="44">
        <v>41.936</v>
      </c>
      <c r="O21" s="71"/>
      <c r="P21" s="27"/>
      <c r="R21" s="27"/>
      <c r="T21" s="35"/>
      <c r="V21" s="11" t="s">
        <v>21</v>
      </c>
      <c r="W21" s="14">
        <v>30</v>
      </c>
      <c r="X21" s="14">
        <v>28.7</v>
      </c>
      <c r="AA21" s="11" t="s">
        <v>21</v>
      </c>
      <c r="AB21" s="14">
        <v>28.4</v>
      </c>
      <c r="AC21" s="14">
        <f t="shared" si="2"/>
        <v>25.488454706927179</v>
      </c>
    </row>
    <row r="22" spans="1:29" x14ac:dyDescent="0.25">
      <c r="A22" s="17"/>
      <c r="C22" s="12"/>
      <c r="D22" s="34"/>
      <c r="E22" s="29"/>
      <c r="F22" s="71"/>
      <c r="G22" s="34"/>
      <c r="H22" s="29"/>
      <c r="I22" s="71"/>
      <c r="J22" s="34"/>
      <c r="K22" s="29"/>
      <c r="L22" s="36"/>
      <c r="M22" s="54"/>
      <c r="N22" s="29"/>
      <c r="O22" s="71"/>
      <c r="P22" s="27"/>
      <c r="Q22" s="12"/>
      <c r="R22" s="27"/>
      <c r="T22" s="35"/>
      <c r="V22" s="11" t="s">
        <v>20</v>
      </c>
      <c r="W22" s="14">
        <v>0</v>
      </c>
      <c r="X22" s="14">
        <v>31.3</v>
      </c>
      <c r="AA22" s="11" t="s">
        <v>20</v>
      </c>
      <c r="AB22" s="14">
        <v>0</v>
      </c>
      <c r="AC22" s="14">
        <f t="shared" si="2"/>
        <v>27.797513321492005</v>
      </c>
    </row>
    <row r="23" spans="1:29" x14ac:dyDescent="0.25">
      <c r="A23" s="20" t="s">
        <v>8</v>
      </c>
      <c r="B23" s="21"/>
      <c r="C23" s="81">
        <v>10</v>
      </c>
      <c r="D23" s="27"/>
      <c r="E23" s="32">
        <f>E20/D20</f>
        <v>0.67555746574303488</v>
      </c>
      <c r="F23" s="72"/>
      <c r="G23" s="55"/>
      <c r="H23" s="32">
        <f>H20/G20</f>
        <v>1.072683851205773</v>
      </c>
      <c r="I23" s="72"/>
      <c r="J23" s="55"/>
      <c r="K23" s="32">
        <f>K20/J20</f>
        <v>0.70054873945229579</v>
      </c>
      <c r="L23" s="60"/>
      <c r="M23" s="59"/>
      <c r="N23" s="32">
        <f>N20/M20</f>
        <v>0.55531295487627363</v>
      </c>
      <c r="O23" s="71"/>
      <c r="P23" s="27"/>
      <c r="Q23" s="12"/>
      <c r="R23" s="27"/>
      <c r="T23" s="35"/>
      <c r="V23" s="11" t="s">
        <v>18</v>
      </c>
      <c r="W23" s="14">
        <v>20.2</v>
      </c>
      <c r="X23" s="14">
        <v>14</v>
      </c>
      <c r="AA23" s="11" t="s">
        <v>18</v>
      </c>
      <c r="AB23" s="14">
        <v>22</v>
      </c>
      <c r="AC23" s="14">
        <f t="shared" si="2"/>
        <v>12.433392539964476</v>
      </c>
    </row>
    <row r="24" spans="1:29" x14ac:dyDescent="0.25">
      <c r="A24" s="18"/>
      <c r="B24" s="19"/>
      <c r="C24" s="23">
        <v>20</v>
      </c>
      <c r="D24" s="27"/>
      <c r="E24" s="32">
        <f>E21/D21</f>
        <v>0.701458040605209</v>
      </c>
      <c r="F24" s="72"/>
      <c r="G24" s="55"/>
      <c r="H24" s="32">
        <f>H21/G21</f>
        <v>1.0318733292206481</v>
      </c>
      <c r="I24" s="72"/>
      <c r="J24" s="55"/>
      <c r="K24" s="32">
        <f>K21/J21</f>
        <v>0.80032497394076885</v>
      </c>
      <c r="L24" s="60"/>
      <c r="M24" s="59"/>
      <c r="N24" s="32">
        <f>N21/M21</f>
        <v>0.59117244879259068</v>
      </c>
      <c r="O24" s="71"/>
      <c r="P24" s="27"/>
      <c r="Q24" s="12"/>
      <c r="R24" s="27"/>
      <c r="T24" s="35"/>
      <c r="V24" s="11" t="s">
        <v>19</v>
      </c>
      <c r="W24" s="14">
        <v>15</v>
      </c>
      <c r="X24" s="14">
        <v>8</v>
      </c>
      <c r="AA24" s="11" t="s">
        <v>19</v>
      </c>
      <c r="AB24" s="14">
        <v>14.8</v>
      </c>
      <c r="AC24" s="14">
        <f t="shared" si="2"/>
        <v>7.1047957371225587</v>
      </c>
    </row>
    <row r="25" spans="1:29" x14ac:dyDescent="0.25">
      <c r="A25" s="17"/>
      <c r="C25" s="12"/>
      <c r="D25" s="27"/>
      <c r="E25" s="28"/>
      <c r="F25" s="71"/>
      <c r="G25" s="27"/>
      <c r="H25" s="28"/>
      <c r="I25" s="71"/>
      <c r="J25" s="27"/>
      <c r="K25" s="28"/>
      <c r="L25" s="36"/>
      <c r="M25" s="53"/>
      <c r="N25" s="28"/>
      <c r="O25" s="71"/>
      <c r="P25" s="27"/>
      <c r="Q25" s="12"/>
      <c r="R25" s="27"/>
      <c r="T25" s="35"/>
    </row>
    <row r="26" spans="1:29" x14ac:dyDescent="0.25">
      <c r="A26" s="20" t="s">
        <v>11</v>
      </c>
      <c r="B26" s="21"/>
      <c r="C26" s="81">
        <v>10</v>
      </c>
      <c r="D26" s="27"/>
      <c r="E26" s="28">
        <f>(1-E23)*100</f>
        <v>32.444253425696509</v>
      </c>
      <c r="F26" s="71"/>
      <c r="G26" s="27"/>
      <c r="H26" s="28">
        <f>(1-H23)*100</f>
        <v>-7.2683851205773031</v>
      </c>
      <c r="I26" s="71"/>
      <c r="J26" s="27"/>
      <c r="K26" s="28">
        <f>(1-K23)*100</f>
        <v>29.945126054770419</v>
      </c>
      <c r="L26" s="36"/>
      <c r="M26" s="53"/>
      <c r="N26" s="28">
        <f>(1-N23)*100</f>
        <v>44.468704512372639</v>
      </c>
      <c r="O26" s="71"/>
      <c r="P26" s="25"/>
      <c r="Q26" s="12"/>
      <c r="R26" s="27"/>
      <c r="T26" s="35"/>
      <c r="V26" s="49" t="s">
        <v>30</v>
      </c>
      <c r="W26" s="15">
        <f>SUM(W19:W24)</f>
        <v>100</v>
      </c>
      <c r="X26" s="15">
        <f>SUM(X19:X24)</f>
        <v>112.6</v>
      </c>
      <c r="AA26" s="49" t="s">
        <v>30</v>
      </c>
      <c r="AB26" s="15">
        <f>SUM(AB19:AB24)</f>
        <v>99.999999999999986</v>
      </c>
      <c r="AC26" s="15">
        <f>SUM(AC19:AC24)</f>
        <v>100</v>
      </c>
    </row>
    <row r="27" spans="1:29" x14ac:dyDescent="0.25">
      <c r="A27" s="18"/>
      <c r="B27" s="19"/>
      <c r="C27" s="23">
        <v>20</v>
      </c>
      <c r="D27" s="27"/>
      <c r="E27" s="28">
        <f>(1-E24)*100</f>
        <v>29.854195939479101</v>
      </c>
      <c r="F27" s="71"/>
      <c r="G27" s="27"/>
      <c r="H27" s="28">
        <f>(1-H24)*100</f>
        <v>-3.1873329220648117</v>
      </c>
      <c r="I27" s="71"/>
      <c r="J27" s="27"/>
      <c r="K27" s="28">
        <f>(1-K24)*100</f>
        <v>19.967502605923116</v>
      </c>
      <c r="L27" s="36"/>
      <c r="M27" s="53"/>
      <c r="N27" s="28">
        <f>(1-N24)*100</f>
        <v>40.882755120740931</v>
      </c>
      <c r="O27" s="36"/>
      <c r="P27" s="77">
        <v>85.507272727272721</v>
      </c>
      <c r="Q27" s="71"/>
      <c r="R27" s="27"/>
      <c r="T27" s="31">
        <v>92.348181818181814</v>
      </c>
    </row>
    <row r="28" spans="1:29" x14ac:dyDescent="0.25">
      <c r="A28" s="17"/>
      <c r="C28" s="12"/>
      <c r="D28" s="27"/>
      <c r="E28" s="26"/>
      <c r="F28" s="71"/>
      <c r="G28" s="27"/>
      <c r="H28" s="28"/>
      <c r="I28" s="71"/>
      <c r="J28" s="27"/>
      <c r="K28" s="28"/>
      <c r="L28" s="36"/>
      <c r="M28" s="53"/>
      <c r="N28" s="28"/>
      <c r="O28" s="71"/>
      <c r="P28" s="46"/>
      <c r="Q28" s="12"/>
      <c r="R28" s="27"/>
      <c r="T28" s="35"/>
    </row>
    <row r="29" spans="1:29" x14ac:dyDescent="0.25">
      <c r="A29" s="20" t="s">
        <v>32</v>
      </c>
      <c r="B29" s="80"/>
      <c r="C29" s="81">
        <v>10</v>
      </c>
      <c r="D29" s="27"/>
      <c r="E29" s="58">
        <v>34.795613160518968</v>
      </c>
      <c r="F29" s="71"/>
      <c r="G29" s="27"/>
      <c r="H29" s="58" t="s">
        <v>13</v>
      </c>
      <c r="I29" s="71"/>
      <c r="J29" s="27"/>
      <c r="K29" s="57">
        <f>K26*(E23)</f>
        <v>20.229653468916428</v>
      </c>
      <c r="L29" s="36"/>
      <c r="M29" s="53"/>
      <c r="N29" s="58">
        <f>N26*E23</f>
        <v>30.041165325254319</v>
      </c>
      <c r="O29" s="71"/>
      <c r="P29" s="27"/>
      <c r="R29" s="25"/>
      <c r="T29" s="45"/>
    </row>
    <row r="30" spans="1:29" x14ac:dyDescent="0.25">
      <c r="A30" s="18"/>
      <c r="B30" s="22"/>
      <c r="C30" s="23">
        <v>20</v>
      </c>
      <c r="D30" s="25"/>
      <c r="E30" s="58">
        <v>30.567966831703053</v>
      </c>
      <c r="F30" s="73"/>
      <c r="G30" s="25"/>
      <c r="H30" s="58" t="s">
        <v>13</v>
      </c>
      <c r="I30" s="73"/>
      <c r="J30" s="25"/>
      <c r="K30" s="58">
        <f>K27*(E24)</f>
        <v>14.006365253730234</v>
      </c>
      <c r="L30" s="70"/>
      <c r="M30" s="50"/>
      <c r="N30" s="58">
        <f>N27*(E24)</f>
        <v>28.677537301537509</v>
      </c>
      <c r="O30" s="73"/>
      <c r="P30" s="25"/>
      <c r="Q30" s="76"/>
      <c r="R30" s="64">
        <f>(P27-(N27))*(E24)</f>
        <v>31.30222668323044</v>
      </c>
      <c r="S30" s="40"/>
      <c r="T30" s="56">
        <f>T27*N23*K23*H23*E23*0.309</f>
        <v>8.0444624778166212</v>
      </c>
    </row>
    <row r="31" spans="1:29" x14ac:dyDescent="0.25"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</row>
    <row r="32" spans="1:29" x14ac:dyDescent="0.25"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</row>
    <row r="33" spans="3:18" x14ac:dyDescent="0.25"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R33" s="12"/>
    </row>
    <row r="34" spans="3:18" x14ac:dyDescent="0.25"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</row>
    <row r="35" spans="3:18" x14ac:dyDescent="0.25"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</row>
    <row r="36" spans="3:18" x14ac:dyDescent="0.25"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spans="3:18" x14ac:dyDescent="0.25"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spans="3:18" x14ac:dyDescent="0.25"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spans="3:18" x14ac:dyDescent="0.25"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</row>
    <row r="40" spans="3:18" x14ac:dyDescent="0.25"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</row>
    <row r="41" spans="3:18" x14ac:dyDescent="0.25"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</row>
    <row r="42" spans="3:18" x14ac:dyDescent="0.25"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</row>
    <row r="43" spans="3:18" x14ac:dyDescent="0.25"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</row>
    <row r="44" spans="3:18" x14ac:dyDescent="0.25"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</row>
    <row r="45" spans="3:18" x14ac:dyDescent="0.25"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</row>
    <row r="46" spans="3:18" x14ac:dyDescent="0.25"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</row>
    <row r="47" spans="3:18" x14ac:dyDescent="0.25"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</row>
    <row r="48" spans="3:18" x14ac:dyDescent="0.25"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</row>
    <row r="49" spans="3:18" x14ac:dyDescent="0.25"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</row>
    <row r="50" spans="3:18" x14ac:dyDescent="0.25"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</row>
    <row r="51" spans="3:18" x14ac:dyDescent="0.25"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</row>
    <row r="52" spans="3:18" x14ac:dyDescent="0.25"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</row>
    <row r="53" spans="3:18" x14ac:dyDescent="0.25"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</row>
    <row r="54" spans="3:18" x14ac:dyDescent="0.25"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</row>
  </sheetData>
  <mergeCells count="9">
    <mergeCell ref="D18:E18"/>
    <mergeCell ref="G18:H18"/>
    <mergeCell ref="J18:K18"/>
    <mergeCell ref="M18:N18"/>
    <mergeCell ref="AA1:AC1"/>
    <mergeCell ref="D2:E2"/>
    <mergeCell ref="G2:H2"/>
    <mergeCell ref="J2:K2"/>
    <mergeCell ref="M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Table 1 (Elastic)</vt:lpstr>
      <vt:lpstr>Supplementary Table 1 (Viscous)</vt:lpstr>
      <vt:lpstr>Supplementary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Loescher, Christine</cp:lastModifiedBy>
  <dcterms:created xsi:type="dcterms:W3CDTF">2023-02-21T08:20:03Z</dcterms:created>
  <dcterms:modified xsi:type="dcterms:W3CDTF">2023-09-18T13:20:30Z</dcterms:modified>
</cp:coreProperties>
</file>